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syedabbasbukhari/Google Drive/social_challenge/manuscript/SF.Challenge.Manuscript/Supp Material/Supp.Tables/"/>
    </mc:Choice>
  </mc:AlternateContent>
  <bookViews>
    <workbookView xWindow="8060" yWindow="8780" windowWidth="36800" windowHeight="18820" tabRatio="500"/>
  </bookViews>
  <sheets>
    <sheet name="D30_T30" sheetId="1" r:id="rId1"/>
    <sheet name="D60_T60" sheetId="2" r:id="rId2"/>
    <sheet name="D120_T120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9" uniqueCount="895">
  <si>
    <t>ensembl_gene_id</t>
  </si>
  <si>
    <t>ENSGACG00000000085</t>
  </si>
  <si>
    <t>ENSGACG00000000187</t>
  </si>
  <si>
    <t>ENSGACG00000000455</t>
  </si>
  <si>
    <t>ENSGACG00000000464</t>
  </si>
  <si>
    <t>ENSGACG00000000507</t>
  </si>
  <si>
    <t>ENSGACG00000000845</t>
  </si>
  <si>
    <t>ENSGACG00000000964</t>
  </si>
  <si>
    <t>ENSGACG00000001061</t>
  </si>
  <si>
    <t>ENSGACG00000001136</t>
  </si>
  <si>
    <t>ENSGACG00000001421</t>
  </si>
  <si>
    <t>ENSGACG00000001459</t>
  </si>
  <si>
    <t>ENSGACG00000001756</t>
  </si>
  <si>
    <t>ENSGACG00000002011</t>
  </si>
  <si>
    <t>ENSGACG00000002037</t>
  </si>
  <si>
    <t>ENSGACG00000002232</t>
  </si>
  <si>
    <t>ENSGACG00000002238</t>
  </si>
  <si>
    <t>ENSGACG00000002489</t>
  </si>
  <si>
    <t>ENSGACG00000002771</t>
  </si>
  <si>
    <t>ENSGACG00000003186</t>
  </si>
  <si>
    <t>ENSGACG00000003346</t>
  </si>
  <si>
    <t>ENSGACG00000003518</t>
  </si>
  <si>
    <t>ENSGACG00000004815</t>
  </si>
  <si>
    <t>ENSGACG00000004902</t>
  </si>
  <si>
    <t>ENSGACG00000005323</t>
  </si>
  <si>
    <t>ENSGACG00000005326</t>
  </si>
  <si>
    <t>ENSGACG00000005509</t>
  </si>
  <si>
    <t>ENSGACG00000007080</t>
  </si>
  <si>
    <t>ENSGACG00000007182</t>
  </si>
  <si>
    <t>ENSGACG00000007397</t>
  </si>
  <si>
    <t>ENSGACG00000007574</t>
  </si>
  <si>
    <t>ENSGACG00000008002</t>
  </si>
  <si>
    <t>ENSGACG00000008124</t>
  </si>
  <si>
    <t>ENSGACG00000008250</t>
  </si>
  <si>
    <t>ENSGACG00000008268</t>
  </si>
  <si>
    <t>ENSGACG00000009164</t>
  </si>
  <si>
    <t>ENSGACG00000009833</t>
  </si>
  <si>
    <t>ENSGACG00000010141</t>
  </si>
  <si>
    <t>ENSGACG00000010244</t>
  </si>
  <si>
    <t>ENSGACG00000010941</t>
  </si>
  <si>
    <t>ENSGACG00000011156</t>
  </si>
  <si>
    <t>ENSGACG00000011456</t>
  </si>
  <si>
    <t>ENSGACG00000012427</t>
  </si>
  <si>
    <t>ENSGACG00000012562</t>
  </si>
  <si>
    <t>ENSGACG00000012954</t>
  </si>
  <si>
    <t>ENSGACG00000013187</t>
  </si>
  <si>
    <t>ENSGACG00000013437</t>
  </si>
  <si>
    <t>ENSGACG00000013729</t>
  </si>
  <si>
    <t>ENSGACG00000013845</t>
  </si>
  <si>
    <t>ENSGACG00000013876</t>
  </si>
  <si>
    <t>ENSGACG00000015048</t>
  </si>
  <si>
    <t>ENSGACG00000016134</t>
  </si>
  <si>
    <t>ENSGACG00000016440</t>
  </si>
  <si>
    <t>ENSGACG00000016788</t>
  </si>
  <si>
    <t>ENSGACG00000016848</t>
  </si>
  <si>
    <t>ENSGACG00000018007</t>
  </si>
  <si>
    <t>ENSGACG00000018054</t>
  </si>
  <si>
    <t>ENSGACG00000018668</t>
  </si>
  <si>
    <t>ENSGACG00000019649</t>
  </si>
  <si>
    <t>ENSGACG00000019899</t>
  </si>
  <si>
    <t>ENSGACG00000020168</t>
  </si>
  <si>
    <t>ENSGACG00000020463</t>
  </si>
  <si>
    <t>ENSGACG00000020610</t>
  </si>
  <si>
    <t>D30</t>
  </si>
  <si>
    <t>T30</t>
  </si>
  <si>
    <t>ENSGACG00000000022</t>
  </si>
  <si>
    <t>ENSGACG00000000155</t>
  </si>
  <si>
    <t>ENSGACG00000000188</t>
  </si>
  <si>
    <t>ENSGACG00000000314</t>
  </si>
  <si>
    <t>ENSGACG00000000391</t>
  </si>
  <si>
    <t>ENSGACG00000000547</t>
  </si>
  <si>
    <t>ENSGACG00000000705</t>
  </si>
  <si>
    <t>ENSGACG00000000716</t>
  </si>
  <si>
    <t>ENSGACG00000000759</t>
  </si>
  <si>
    <t>ENSGACG00000000790</t>
  </si>
  <si>
    <t>ENSGACG00000000971</t>
  </si>
  <si>
    <t>ENSGACG00000001371</t>
  </si>
  <si>
    <t>ENSGACG00000001398</t>
  </si>
  <si>
    <t>ENSGACG00000001419</t>
  </si>
  <si>
    <t>ENSGACG00000001509</t>
  </si>
  <si>
    <t>ENSGACG00000001596</t>
  </si>
  <si>
    <t>ENSGACG00000001611</t>
  </si>
  <si>
    <t>ENSGACG00000001632</t>
  </si>
  <si>
    <t>ENSGACG00000001675</t>
  </si>
  <si>
    <t>ENSGACG00000001729</t>
  </si>
  <si>
    <t>ENSGACG00000001742</t>
  </si>
  <si>
    <t>ENSGACG00000001767</t>
  </si>
  <si>
    <t>ENSGACG00000001816</t>
  </si>
  <si>
    <t>ENSGACG00000001817</t>
  </si>
  <si>
    <t>ENSGACG00000001959</t>
  </si>
  <si>
    <t>ENSGACG00000002000</t>
  </si>
  <si>
    <t>ENSGACG00000002054</t>
  </si>
  <si>
    <t>ENSGACG00000002068</t>
  </si>
  <si>
    <t>ENSGACG00000002454</t>
  </si>
  <si>
    <t>ENSGACG00000002465</t>
  </si>
  <si>
    <t>ENSGACG00000002787</t>
  </si>
  <si>
    <t>ENSGACG00000002791</t>
  </si>
  <si>
    <t>ENSGACG00000002806</t>
  </si>
  <si>
    <t>ENSGACG00000002863</t>
  </si>
  <si>
    <t>ENSGACG00000002905</t>
  </si>
  <si>
    <t>ENSGACG00000003079</t>
  </si>
  <si>
    <t>ENSGACG00000003228</t>
  </si>
  <si>
    <t>ENSGACG00000003412</t>
  </si>
  <si>
    <t>ENSGACG00000003551</t>
  </si>
  <si>
    <t>ENSGACG00000003582</t>
  </si>
  <si>
    <t>ENSGACG00000003833</t>
  </si>
  <si>
    <t>ENSGACG00000004264</t>
  </si>
  <si>
    <t>ENSGACG00000004797</t>
  </si>
  <si>
    <t>ENSGACG00000004900</t>
  </si>
  <si>
    <t>ENSGACG00000005303</t>
  </si>
  <si>
    <t>ENSGACG00000005449</t>
  </si>
  <si>
    <t>ENSGACG00000005495</t>
  </si>
  <si>
    <t>ENSGACG00000005644</t>
  </si>
  <si>
    <t>ENSGACG00000005895</t>
  </si>
  <si>
    <t>ENSGACG00000005959</t>
  </si>
  <si>
    <t>ENSGACG00000005968</t>
  </si>
  <si>
    <t>ENSGACG00000006241</t>
  </si>
  <si>
    <t>ENSGACG00000006256</t>
  </si>
  <si>
    <t>ENSGACG00000006331</t>
  </si>
  <si>
    <t>ENSGACG00000006358</t>
  </si>
  <si>
    <t>ENSGACG00000006419</t>
  </si>
  <si>
    <t>ENSGACG00000006619</t>
  </si>
  <si>
    <t>ENSGACG00000006711</t>
  </si>
  <si>
    <t>ENSGACG00000006726</t>
  </si>
  <si>
    <t>ENSGACG00000006782</t>
  </si>
  <si>
    <t>ENSGACG00000006820</t>
  </si>
  <si>
    <t>ENSGACG00000006984</t>
  </si>
  <si>
    <t>ENSGACG00000007054</t>
  </si>
  <si>
    <t>ENSGACG00000007162</t>
  </si>
  <si>
    <t>ENSGACG00000007225</t>
  </si>
  <si>
    <t>ENSGACG00000007435</t>
  </si>
  <si>
    <t>ENSGACG00000007444</t>
  </si>
  <si>
    <t>ENSGACG00000007591</t>
  </si>
  <si>
    <t>ENSGACG00000007600</t>
  </si>
  <si>
    <t>ENSGACG00000007705</t>
  </si>
  <si>
    <t>ENSGACG00000007718</t>
  </si>
  <si>
    <t>ENSGACG00000008019</t>
  </si>
  <si>
    <t>ENSGACG00000008090</t>
  </si>
  <si>
    <t>ENSGACG00000008327</t>
  </si>
  <si>
    <t>ENSGACG00000008553</t>
  </si>
  <si>
    <t>ENSGACG00000008609</t>
  </si>
  <si>
    <t>ENSGACG00000008675</t>
  </si>
  <si>
    <t>ENSGACG00000008686</t>
  </si>
  <si>
    <t>ENSGACG00000008819</t>
  </si>
  <si>
    <t>ENSGACG00000009040</t>
  </si>
  <si>
    <t>ENSGACG00000009087</t>
  </si>
  <si>
    <t>ENSGACG00000009365</t>
  </si>
  <si>
    <t>ENSGACG00000009422</t>
  </si>
  <si>
    <t>ENSGACG00000009620</t>
  </si>
  <si>
    <t>ENSGACG00000009751</t>
  </si>
  <si>
    <t>ENSGACG00000009825</t>
  </si>
  <si>
    <t>ENSGACG00000009963</t>
  </si>
  <si>
    <t>ENSGACG00000010034</t>
  </si>
  <si>
    <t>ENSGACG00000010196</t>
  </si>
  <si>
    <t>ENSGACG00000010211</t>
  </si>
  <si>
    <t>ENSGACG00000010229</t>
  </si>
  <si>
    <t>ENSGACG00000010251</t>
  </si>
  <si>
    <t>ENSGACG00000010287</t>
  </si>
  <si>
    <t>ENSGACG00000010601</t>
  </si>
  <si>
    <t>ENSGACG00000010667</t>
  </si>
  <si>
    <t>ENSGACG00000010683</t>
  </si>
  <si>
    <t>ENSGACG00000011053</t>
  </si>
  <si>
    <t>ENSGACG00000011155</t>
  </si>
  <si>
    <t>ENSGACG00000011520</t>
  </si>
  <si>
    <t>ENSGACG00000011698</t>
  </si>
  <si>
    <t>ENSGACG00000011827</t>
  </si>
  <si>
    <t>ENSGACG00000011884</t>
  </si>
  <si>
    <t>ENSGACG00000011977</t>
  </si>
  <si>
    <t>ENSGACG00000012097</t>
  </si>
  <si>
    <t>ENSGACG00000012167</t>
  </si>
  <si>
    <t>ENSGACG00000012301</t>
  </si>
  <si>
    <t>ENSGACG00000012600</t>
  </si>
  <si>
    <t>ENSGACG00000012662</t>
  </si>
  <si>
    <t>ENSGACG00000012932</t>
  </si>
  <si>
    <t>ENSGACG00000012977</t>
  </si>
  <si>
    <t>ENSGACG00000013123</t>
  </si>
  <si>
    <t>ENSGACG00000013402</t>
  </si>
  <si>
    <t>ENSGACG00000013472</t>
  </si>
  <si>
    <t>ENSGACG00000013631</t>
  </si>
  <si>
    <t>ENSGACG00000014002</t>
  </si>
  <si>
    <t>ENSGACG00000014288</t>
  </si>
  <si>
    <t>ENSGACG00000014312</t>
  </si>
  <si>
    <t>ENSGACG00000014432</t>
  </si>
  <si>
    <t>ENSGACG00000014486</t>
  </si>
  <si>
    <t>ENSGACG00000014579</t>
  </si>
  <si>
    <t>ENSGACG00000014599</t>
  </si>
  <si>
    <t>ENSGACG00000014611</t>
  </si>
  <si>
    <t>ENSGACG00000014695</t>
  </si>
  <si>
    <t>ENSGACG00000014764</t>
  </si>
  <si>
    <t>ENSGACG00000014766</t>
  </si>
  <si>
    <t>ENSGACG00000014950</t>
  </si>
  <si>
    <t>ENSGACG00000014955</t>
  </si>
  <si>
    <t>ENSGACG00000014968</t>
  </si>
  <si>
    <t>ENSGACG00000015002</t>
  </si>
  <si>
    <t>ENSGACG00000015025</t>
  </si>
  <si>
    <t>ENSGACG00000015171</t>
  </si>
  <si>
    <t>ENSGACG00000015528</t>
  </si>
  <si>
    <t>ENSGACG00000015537</t>
  </si>
  <si>
    <t>ENSGACG00000015763</t>
  </si>
  <si>
    <t>ENSGACG00000015769</t>
  </si>
  <si>
    <t>ENSGACG00000015784</t>
  </si>
  <si>
    <t>ENSGACG00000015787</t>
  </si>
  <si>
    <t>ENSGACG00000015788</t>
  </si>
  <si>
    <t>ENSGACG00000015912</t>
  </si>
  <si>
    <t>ENSGACG00000015958</t>
  </si>
  <si>
    <t>ENSGACG00000015964</t>
  </si>
  <si>
    <t>ENSGACG00000016084</t>
  </si>
  <si>
    <t>ENSGACG00000016145</t>
  </si>
  <si>
    <t>ENSGACG00000016413</t>
  </si>
  <si>
    <t>ENSGACG00000016445</t>
  </si>
  <si>
    <t>ENSGACG00000016451</t>
  </si>
  <si>
    <t>ENSGACG00000016707</t>
  </si>
  <si>
    <t>ENSGACG00000016811</t>
  </si>
  <si>
    <t>ENSGACG00000016903</t>
  </si>
  <si>
    <t>ENSGACG00000017039</t>
  </si>
  <si>
    <t>ENSGACG00000017060</t>
  </si>
  <si>
    <t>ENSGACG00000017065</t>
  </si>
  <si>
    <t>ENSGACG00000017170</t>
  </si>
  <si>
    <t>ENSGACG00000017305</t>
  </si>
  <si>
    <t>ENSGACG00000017311</t>
  </si>
  <si>
    <t>ENSGACG00000017329</t>
  </si>
  <si>
    <t>ENSGACG00000017359</t>
  </si>
  <si>
    <t>ENSGACG00000017360</t>
  </si>
  <si>
    <t>ENSGACG00000017857</t>
  </si>
  <si>
    <t>ENSGACG00000017900</t>
  </si>
  <si>
    <t>ENSGACG00000017982</t>
  </si>
  <si>
    <t>ENSGACG00000018002</t>
  </si>
  <si>
    <t>ENSGACG00000018033</t>
  </si>
  <si>
    <t>ENSGACG00000018416</t>
  </si>
  <si>
    <t>ENSGACG00000018472</t>
  </si>
  <si>
    <t>ENSGACG00000018652</t>
  </si>
  <si>
    <t>ENSGACG00000018704</t>
  </si>
  <si>
    <t>ENSGACG00000018827</t>
  </si>
  <si>
    <t>ENSGACG00000018866</t>
  </si>
  <si>
    <t>ENSGACG00000018910</t>
  </si>
  <si>
    <t>ENSGACG00000019043</t>
  </si>
  <si>
    <t>ENSGACG00000019158</t>
  </si>
  <si>
    <t>ENSGACG00000019252</t>
  </si>
  <si>
    <t>ENSGACG00000019327</t>
  </si>
  <si>
    <t>ENSGACG00000019494</t>
  </si>
  <si>
    <t>ENSGACG00000019503</t>
  </si>
  <si>
    <t>ENSGACG00000019509</t>
  </si>
  <si>
    <t>ENSGACG00000019597</t>
  </si>
  <si>
    <t>ENSGACG00000019794</t>
  </si>
  <si>
    <t>ENSGACG00000019826</t>
  </si>
  <si>
    <t>ENSGACG00000019948</t>
  </si>
  <si>
    <t>ENSGACG00000019960</t>
  </si>
  <si>
    <t>ENSGACG00000019982</t>
  </si>
  <si>
    <t>ENSGACG00000019997</t>
  </si>
  <si>
    <t>ENSGACG00000020178</t>
  </si>
  <si>
    <t>ENSGACG00000020277</t>
  </si>
  <si>
    <t>ENSGACG00000020315</t>
  </si>
  <si>
    <t>ENSGACG00000020434</t>
  </si>
  <si>
    <t>ENSGACG00000020446</t>
  </si>
  <si>
    <t>ENSGACG00000020605</t>
  </si>
  <si>
    <t>ENSGACG00000020608</t>
  </si>
  <si>
    <t>ENSGACG00000020876</t>
  </si>
  <si>
    <t>ENSGACG00000022711</t>
  </si>
  <si>
    <t>D60</t>
  </si>
  <si>
    <t>T60</t>
  </si>
  <si>
    <t>ENSGACG00000000137</t>
  </si>
  <si>
    <t>ENSGACG00000000147</t>
  </si>
  <si>
    <t>ENSGACG00000000866</t>
  </si>
  <si>
    <t>ENSGACG00000001123</t>
  </si>
  <si>
    <t>ENSGACG00000001490</t>
  </si>
  <si>
    <t>ENSGACG00000001493</t>
  </si>
  <si>
    <t>ENSGACG00000001785</t>
  </si>
  <si>
    <t>ENSGACG00000001843</t>
  </si>
  <si>
    <t>ENSGACG00000001939</t>
  </si>
  <si>
    <t>ENSGACG00000002247</t>
  </si>
  <si>
    <t>ENSGACG00000002618</t>
  </si>
  <si>
    <t>ENSGACG00000002887</t>
  </si>
  <si>
    <t>ENSGACG00000003168</t>
  </si>
  <si>
    <t>ENSGACG00000004322</t>
  </si>
  <si>
    <t>ENSGACG00000004454</t>
  </si>
  <si>
    <t>ENSGACG00000005970</t>
  </si>
  <si>
    <t>ENSGACG00000006047</t>
  </si>
  <si>
    <t>ENSGACG00000006606</t>
  </si>
  <si>
    <t>ENSGACG00000006693</t>
  </si>
  <si>
    <t>ENSGACG00000007315</t>
  </si>
  <si>
    <t>ENSGACG00000008172</t>
  </si>
  <si>
    <t>ENSGACG00000009696</t>
  </si>
  <si>
    <t>ENSGACG00000009762</t>
  </si>
  <si>
    <t>ENSGACG00000009895</t>
  </si>
  <si>
    <t>ENSGACG00000010333</t>
  </si>
  <si>
    <t>ENSGACG00000010645</t>
  </si>
  <si>
    <t>ENSGACG00000011569</t>
  </si>
  <si>
    <t>ENSGACG00000011617</t>
  </si>
  <si>
    <t>ENSGACG00000011655</t>
  </si>
  <si>
    <t>ENSGACG00000011714</t>
  </si>
  <si>
    <t>ENSGACG00000012327</t>
  </si>
  <si>
    <t>ENSGACG00000012665</t>
  </si>
  <si>
    <t>ENSGACG00000013054</t>
  </si>
  <si>
    <t>ENSGACG00000013171</t>
  </si>
  <si>
    <t>ENSGACG00000013484</t>
  </si>
  <si>
    <t>ENSGACG00000013667</t>
  </si>
  <si>
    <t>ENSGACG00000013723</t>
  </si>
  <si>
    <t>ENSGACG00000014535</t>
  </si>
  <si>
    <t>ENSGACG00000014776</t>
  </si>
  <si>
    <t>ENSGACG00000014777</t>
  </si>
  <si>
    <t>ENSGACG00000014806</t>
  </si>
  <si>
    <t>ENSGACG00000014845</t>
  </si>
  <si>
    <t>ENSGACG00000014881</t>
  </si>
  <si>
    <t>ENSGACG00000015437</t>
  </si>
  <si>
    <t>ENSGACG00000016274</t>
  </si>
  <si>
    <t>ENSGACG00000016479</t>
  </si>
  <si>
    <t>ENSGACG00000016771</t>
  </si>
  <si>
    <t>ENSGACG00000017054</t>
  </si>
  <si>
    <t>ENSGACG00000017588</t>
  </si>
  <si>
    <t>ENSGACG00000017833</t>
  </si>
  <si>
    <t>ENSGACG00000018021</t>
  </si>
  <si>
    <t>ENSGACG00000018113</t>
  </si>
  <si>
    <t>ENSGACG00000018117</t>
  </si>
  <si>
    <t>ENSGACG00000018429</t>
  </si>
  <si>
    <t>ENSGACG00000019176</t>
  </si>
  <si>
    <t>ENSGACG00000019377</t>
  </si>
  <si>
    <t>ENSGACG00000020188</t>
  </si>
  <si>
    <t>ENSGACG00000020231</t>
  </si>
  <si>
    <t>ENSGACG00000020679</t>
  </si>
  <si>
    <t>ENSGACG00000020845</t>
  </si>
  <si>
    <t>D120</t>
  </si>
  <si>
    <t>T120</t>
  </si>
  <si>
    <t>Associated Gene Name</t>
  </si>
  <si>
    <t>Description</t>
  </si>
  <si>
    <t>psmb9a (3 of 5)</t>
  </si>
  <si>
    <t>proteasome (prosome, macropain) subunit, beta type, 9a [Source:ZFIN;Acc:ZDB-GENE-990415-140]</t>
  </si>
  <si>
    <t>psmb9a (5 of 5)</t>
  </si>
  <si>
    <t>gpr84</t>
  </si>
  <si>
    <t>G protein-coupled receptor 84 [Source:ZFIN;Acc:ZDB-GENE-070928-33]</t>
  </si>
  <si>
    <t>acox3</t>
  </si>
  <si>
    <t>acyl-CoA oxidase 3, pristanoyl [Source:ZFIN;Acc:ZDB-GENE-040426-2163]</t>
  </si>
  <si>
    <t>pargl (2 of 2)</t>
  </si>
  <si>
    <t>poly (ADP-ribose) glycohydrolase, like [Source:ZFIN;Acc:ZDB-GENE-090313-286]</t>
  </si>
  <si>
    <t>sagb</t>
  </si>
  <si>
    <t>S-antigen; retina and pineal gland (arrestin) b [Source:ZFIN;Acc:ZDB-GENE-050913-98]</t>
  </si>
  <si>
    <t>eef1db (1 of 2)</t>
  </si>
  <si>
    <t>eukaryotic translation elongation factor 1 delta b (guanine nucleotide exchange protein) [Source:ZFIN;Acc:ZDB-GENE-030131-6544]</t>
  </si>
  <si>
    <t>sfi1</t>
  </si>
  <si>
    <t>SFI1 centrin binding protein [Source:ZFIN;Acc:ZDB-GENE-080206-4]</t>
  </si>
  <si>
    <t>TAPBP (6 of 7)</t>
  </si>
  <si>
    <t>TAP binding protein (tapasin) [Source:HGNC Symbol;Acc:HGNC:11566]</t>
  </si>
  <si>
    <t>C14orf159</t>
  </si>
  <si>
    <t>chromosome 14 open reading frame 159 [Source:HGNC Symbol;Acc:HGNC:20498]</t>
  </si>
  <si>
    <t>SLC9A1 (1 of 2)</t>
  </si>
  <si>
    <t>solute carrier family 9, subfamily A (NHE1, cation proton antiporter 1), member 1 [Source:HGNC Symbol;Acc:HGNC:11071]</t>
  </si>
  <si>
    <t>nop16 (1 of 4)</t>
  </si>
  <si>
    <t>NOP16 nucleolar protein homolog (yeast) [Source:ZFIN;Acc:ZDB-GENE-040718-267]</t>
  </si>
  <si>
    <t>qars</t>
  </si>
  <si>
    <t>glutaminyl-tRNA synthetase [Source:ZFIN;Acc:ZDB-GENE-040426-1011]</t>
  </si>
  <si>
    <t>grk1a (1 of 2)</t>
  </si>
  <si>
    <t>G protein-coupled receptor kinase 1 a [Source:ZFIN;Acc:ZDB-GENE-050823-1]</t>
  </si>
  <si>
    <t>zgc:112285</t>
  </si>
  <si>
    <t>zgc:112285 [Source:ZFIN;Acc:ZDB-GENE-050913-132]</t>
  </si>
  <si>
    <t>gngt2b</t>
  </si>
  <si>
    <t>guanine nucleotide binding protein (G protein), gamma transducing activity polypeptide 2b [Source:ZFIN;Acc:ZDB-GENE-091020-4]</t>
  </si>
  <si>
    <t>dennd2c</t>
  </si>
  <si>
    <t>DENN/MADD domain containing 2C [Source:ZFIN;Acc:ZDB-GENE-081105-71]</t>
  </si>
  <si>
    <t>cad</t>
  </si>
  <si>
    <t>carbamoyl-phosphate synthetase 2, aspartate transcarbamylase, and dihydroorotase [Source:ZFIN;Acc:ZDB-GENE-021030-4]</t>
  </si>
  <si>
    <t>grn2</t>
  </si>
  <si>
    <t>granulin 2 [Source:ZFIN;Acc:ZDB-GENE-050522-264]</t>
  </si>
  <si>
    <t>cpt1cb</t>
  </si>
  <si>
    <t>carnitine palmitoyltransferase 1Cb [Source:ZFIN;Acc:ZDB-GENE-050417-155]</t>
  </si>
  <si>
    <t>nt5c1ab</t>
  </si>
  <si>
    <t>5'-nucleotidase, cytosolic IAb [Source:ZFIN;Acc:ZDB-GENE-131120-153]</t>
  </si>
  <si>
    <t>PDE6H (1 of 3)</t>
  </si>
  <si>
    <t>phosphodiesterase 6H, cGMP-specific, cone, gamma [Source:HGNC Symbol;Acc:HGNC:8790]</t>
  </si>
  <si>
    <t>mpeg1.2</t>
  </si>
  <si>
    <t>macrophage expressed 1, tandem duplicate 2 [Source:ZFIN;Acc:ZDB-GENE-050522-305]</t>
  </si>
  <si>
    <t>cpvl (1 of 2)</t>
  </si>
  <si>
    <t>carboxypeptidase, vitellogenic-like [Source:ZFIN;Acc:ZDB-GENE-031219-2]</t>
  </si>
  <si>
    <t>snx10b</t>
  </si>
  <si>
    <t>sorting nexin 10b [Source:ZFIN;Acc:ZDB-GENE-070628-1]</t>
  </si>
  <si>
    <t>gnb3b</t>
  </si>
  <si>
    <t>guanine nucleotide binding protein (G protein), beta polypeptide 3b [Source:ZFIN;Acc:ZDB-GENE-040426-2280]</t>
  </si>
  <si>
    <t>ctsl.1</t>
  </si>
  <si>
    <t>cathepsin L.1 [Source:ZFIN;Acc:ZDB-GENE-040718-61]</t>
  </si>
  <si>
    <t>cidec</t>
  </si>
  <si>
    <t>cell death-inducing DFFA-like effector c [Source:ZFIN;Acc:ZDB-GENE-030131-4591]</t>
  </si>
  <si>
    <t>cmya5</t>
  </si>
  <si>
    <t>cardiomyopathy associated 5 [Source:ZFIN;Acc:ZDB-GENE-070630-1]</t>
  </si>
  <si>
    <t>opn1sw2</t>
  </si>
  <si>
    <t>opsin 1 (cone pigments), short-wave-sensitive 2 [Source:ZFIN;Acc:ZDB-GENE-990604-40]</t>
  </si>
  <si>
    <t>SUCNR1</t>
  </si>
  <si>
    <t>succinate receptor 1 [Source:HGNC Symbol;Acc:HGNC:4542]</t>
  </si>
  <si>
    <t>opn1lw2</t>
  </si>
  <si>
    <t>opsin 1 (cone pigments), long-wave-sensitive, 2 [Source:ZFIN;Acc:ZDB-GENE-040718-141]</t>
  </si>
  <si>
    <t>thyn1</t>
  </si>
  <si>
    <t>thymocyte nuclear protein 1 [Source:ZFIN;Acc:ZDB-GENE-040426-1585]</t>
  </si>
  <si>
    <t>TRPM6</t>
  </si>
  <si>
    <t>transient receptor potential cation channel, subfamily M, member 6 [Source:HGNC Symbol;Acc:HGNC:17995]</t>
  </si>
  <si>
    <t>SCML4 (2 of 2)</t>
  </si>
  <si>
    <t>sex comb on midleg-like 4 (Drosophila) [Source:HGNC Symbol;Acc:HGNC:21397]</t>
  </si>
  <si>
    <t>ADCK3 (1 of 2)</t>
  </si>
  <si>
    <t>aarF domain containing kinase 3 [Source:HGNC Symbol;Acc:HGNC:16812]</t>
  </si>
  <si>
    <t>pak4</t>
  </si>
  <si>
    <t>p21 protein (Cdc42/Rac)-activated kinase 4 [Source:ZFIN;Acc:ZDB-GENE-040704-69]</t>
  </si>
  <si>
    <t>si:ch211-215k15.4</t>
  </si>
  <si>
    <t>si:ch211-215k15.4 [Source:ZFIN;Acc:ZDB-GENE-131127-215]</t>
  </si>
  <si>
    <t>tap1</t>
  </si>
  <si>
    <t>transporter 1, ATP-binding cassette, sub-family B (MDR/TAP) [Source:ZFIN;Acc:ZDB-GENE-050517-43]</t>
  </si>
  <si>
    <t>OTUD7B</t>
  </si>
  <si>
    <t>OTU deubiquitinase 7B [Source:HGNC Symbol;Acc:HGNC:16683]</t>
  </si>
  <si>
    <t>lgals9l1</t>
  </si>
  <si>
    <t>lectin, galactoside-binding, soluble, 9 (galectin 9)-like 1 [Source:ZFIN;Acc:ZDB-GENE-030131-9543]</t>
  </si>
  <si>
    <t>ppan</t>
  </si>
  <si>
    <t>peter pan homolog (Drosophila) [Source:ZFIN;Acc:ZDB-GENE-030114-4]</t>
  </si>
  <si>
    <t>slc2a6</t>
  </si>
  <si>
    <t>solute carrier family 2 (facilitated glucose transporter), member 6 [Source:ZFIN;Acc:ZDB-GENE-081104-301]</t>
  </si>
  <si>
    <t>cyp2n13</t>
  </si>
  <si>
    <t>cytochrome P450, family 2, subfamily N, polypeptide 13 [Source:ZFIN;Acc:ZDB-GENE-041001-158]</t>
  </si>
  <si>
    <t>PDC (2 of 2)</t>
  </si>
  <si>
    <t>phosducin [Source:HGNC Symbol;Acc:HGNC:8759]</t>
  </si>
  <si>
    <t>SOCS7</t>
  </si>
  <si>
    <t>suppressor of cytokine signaling 7 [Source:HGNC Symbol;Acc:HGNC:29846]</t>
  </si>
  <si>
    <t>itga3a</t>
  </si>
  <si>
    <t>integrin, alpha 3a [Source:ZFIN;Acc:ZDB-GENE-090805-3]</t>
  </si>
  <si>
    <t>olfml2bb</t>
  </si>
  <si>
    <t>olfactomedin-like 2Bb [Source:ZFIN;Acc:ZDB-GENE-070912-266]</t>
  </si>
  <si>
    <t>pde6h (1 of 2)</t>
  </si>
  <si>
    <t>phosphodiesterase 6H, cGMP-specific, cone, gamma [Source:ZFIN;Acc:ZDB-GENE-040426-1754]</t>
  </si>
  <si>
    <t>RIN2 (2 of 2)</t>
  </si>
  <si>
    <t>Ras and Rab interactor 2 [Source:HGNC Symbol;Acc:HGNC:18750]</t>
  </si>
  <si>
    <t>pstpip1b</t>
  </si>
  <si>
    <t>proline-serine-threonine phosphatase interacting protein 1b [Source:ZFIN;Acc:ZDB-GENE-051127-25]</t>
  </si>
  <si>
    <t>cplx4a</t>
  </si>
  <si>
    <t>complexin 4a [Source:ZFIN;Acc:ZDB-GENE-060526-116]</t>
  </si>
  <si>
    <t>zgc:63568</t>
  </si>
  <si>
    <t>zgc:63568 [Source:ZFIN;Acc:ZDB-GENE-040426-1165]</t>
  </si>
  <si>
    <t>MTFP1</t>
  </si>
  <si>
    <t>mitochondrial fission process 1 [Source:HGNC Symbol;Acc:HGNC:26945]</t>
  </si>
  <si>
    <t>pde6a</t>
  </si>
  <si>
    <t>phosphodiesterase 6A, cGMP-specific, rod, alpha [Source:ZFIN;Acc:ZDB-GENE-030616-42]</t>
  </si>
  <si>
    <t>rom1b</t>
  </si>
  <si>
    <t>retinal outer segment membrane protein 1b [Source:ZFIN;Acc:ZDB-GENE-040426-1073]</t>
  </si>
  <si>
    <t>TMEM236 (2 of 2)</t>
  </si>
  <si>
    <t>transmembrane protein 236 [Source:HGNC Symbol;Acc:HGNC:23473]</t>
  </si>
  <si>
    <t>clul1</t>
  </si>
  <si>
    <t>clusterin-like 1 (retinal) [Source:ZFIN;Acc:ZDB-GENE-031118-57]</t>
  </si>
  <si>
    <t>arr3b</t>
  </si>
  <si>
    <t>arrestin 3b, retinal (X-arrestin) [Source:ZFIN;Acc:ZDB-GENE-030616-74]</t>
  </si>
  <si>
    <t>pde6b</t>
  </si>
  <si>
    <t>phosphodiesterase 6B, cGMP-specific, rod, beta [Source:ZFIN;Acc:ZDB-GENE-090421-2]</t>
  </si>
  <si>
    <t>CD274</t>
  </si>
  <si>
    <t>CD274 molecule [Source:HGNC Symbol;Acc:HGNC:17635]</t>
  </si>
  <si>
    <t>sigmar1</t>
  </si>
  <si>
    <t>sigma non-opioid intracellular receptor 1 [Source:ZFIN;Acc:ZDB-GENE-040426-1006]</t>
  </si>
  <si>
    <t>alad</t>
  </si>
  <si>
    <t>aminolevulinate dehydratase [Source:ZFIN;Acc:ZDB-GENE-050417-123]</t>
  </si>
  <si>
    <t>MAMDC4</t>
  </si>
  <si>
    <t>MAM domain containing 4 [Source:HGNC Symbol;Acc:HGNC:24083]</t>
  </si>
  <si>
    <t>phpt1</t>
  </si>
  <si>
    <t>phosphohistidine phosphatase 1 [Source:ZFIN;Acc:ZDB-GENE-040801-85]</t>
  </si>
  <si>
    <t>pfkfb3</t>
  </si>
  <si>
    <t>6-phosphofructo-2-kinase/fructose-2,6-biphosphatase 3 [Source:ZFIN;Acc:ZDB-GENE-040426-2724]</t>
  </si>
  <si>
    <t>dscama</t>
  </si>
  <si>
    <t>Down syndrome cell adhesion molecule a [Source:ZFIN;Acc:ZDB-GENE-050310-7]</t>
  </si>
  <si>
    <t>si:ch1073-189o9.1</t>
  </si>
  <si>
    <t>si:ch1073-189o9.1 [Source:ZFIN;Acc:ZDB-GENE-100922-66]</t>
  </si>
  <si>
    <t>arr3a</t>
  </si>
  <si>
    <t>arrestin 3a, retinal (X-arrestin) [Source:ZFIN;Acc:ZDB-GENE-040718-102]</t>
  </si>
  <si>
    <t>pcyox1l</t>
  </si>
  <si>
    <t>prenylcysteine oxidase 1 like [Source:ZFIN;Acc:ZDB-GENE-141212-302]</t>
  </si>
  <si>
    <t>ZFX</t>
  </si>
  <si>
    <t>zinc finger protein, X-linked [Source:HGNC Symbol;Acc:HGNC:12869]</t>
  </si>
  <si>
    <t>rad51d</t>
  </si>
  <si>
    <t>RAD51 paralog D [Source:ZFIN;Acc:ZDB-GENE-040426-2490]</t>
  </si>
  <si>
    <t>matn4</t>
  </si>
  <si>
    <t>matrilin 4 [Source:ZFIN;Acc:ZDB-GENE-050208-64]</t>
  </si>
  <si>
    <t>C3 (1 of 6)</t>
  </si>
  <si>
    <t>complement component 3 [Source:HGNC Symbol;Acc:HGNC:1318]</t>
  </si>
  <si>
    <t>cnga1</t>
  </si>
  <si>
    <t>cyclic nucleotide gated channel alpha 1 [Source:ZFIN;Acc:ZDB-GENE-110408-39]</t>
  </si>
  <si>
    <t>opn1sw1</t>
  </si>
  <si>
    <t>opsin 1 (cone pigments), short-wave-sensitive 1 [Source:ZFIN;Acc:ZDB-GENE-991109-25]</t>
  </si>
  <si>
    <t>marco</t>
  </si>
  <si>
    <t>macrophage receptor with collagenous structure [Source:ZFIN;Acc:ZDB-GENE-120514-2]</t>
  </si>
  <si>
    <t>top1</t>
  </si>
  <si>
    <t>topoisomerase (DNA) I [Source:ZFIN;Acc:ZDB-GENE-030131-5390]</t>
  </si>
  <si>
    <t>FAM132B</t>
  </si>
  <si>
    <t>family with sequence similarity 132, member B [Source:HGNC Symbol;Acc:HGNC:26727]</t>
  </si>
  <si>
    <t>samhd1 (2 of 3)</t>
  </si>
  <si>
    <t>SAM domain and HD domain 1 [Source:ZFIN;Acc:ZDB-GENE-090313-386]</t>
  </si>
  <si>
    <t>lamc2</t>
  </si>
  <si>
    <t>laminin, gamma 2 [Source:ZFIN;Acc:ZDB-GENE-110222-3]</t>
  </si>
  <si>
    <t>TRIM14 (35 of 74)</t>
  </si>
  <si>
    <t>tripartite motif containing 14 [Source:HGNC Symbol;Acc:HGNC:16283]</t>
  </si>
  <si>
    <t>irg1</t>
  </si>
  <si>
    <t>immunoresponsive 1 homolog (mouse) [Source:ZFIN;Acc:ZDB-GENE-081104-428]</t>
  </si>
  <si>
    <t>atp1a3a</t>
  </si>
  <si>
    <t>ATPase, Na+/K+ transporting, alpha 3a polypeptide [Source:ZFIN;Acc:ZDB-GENE-001212-7]</t>
  </si>
  <si>
    <t>abca4a</t>
  </si>
  <si>
    <t>ATP-binding cassette, sub-family A (ABC1), member 4a [Source:ZFIN;Acc:ZDB-GENE-050517-3]</t>
  </si>
  <si>
    <t>tmx3</t>
  </si>
  <si>
    <t>thioredoxin-related transmembrane protein 3 [Source:ZFIN;Acc:ZDB-GENE-050522-396]</t>
  </si>
  <si>
    <t>RGR (1 of 2)</t>
  </si>
  <si>
    <t>retinal G protein coupled receptor [Source:HGNC Symbol;Acc:HGNC:9990]</t>
  </si>
  <si>
    <t>inaa</t>
  </si>
  <si>
    <t>internexin neuronal intermediate filament protein, alpha a [Source:ZFIN;Acc:ZDB-GENE-060531-65]</t>
  </si>
  <si>
    <t>slc12a5b</t>
  </si>
  <si>
    <t>solute carrier family 12 (potassium/chloride transporter), member 5b [Source:ZFIN;Acc:ZDB-GENE-080707-1]</t>
  </si>
  <si>
    <t>blnk</t>
  </si>
  <si>
    <t>B-cell linker [Source:ZFIN;Acc:ZDB-GENE-040702-4]</t>
  </si>
  <si>
    <t>stxbp1b</t>
  </si>
  <si>
    <t>syntaxin binding protein 1b [Source:ZFIN;Acc:ZDB-GENE-060531-166]</t>
  </si>
  <si>
    <t>tnfsf13b</t>
  </si>
  <si>
    <t>tumor necrosis factor (ligand) superfamily, member 13b [Source:ZFIN;Acc:ZDB-GENE-080204-44]</t>
  </si>
  <si>
    <t>osbpl7</t>
  </si>
  <si>
    <t>oxysterol binding protein-like 7 [Source:ZFIN;Acc:ZDB-GENE-041010-212]</t>
  </si>
  <si>
    <t>glmnb</t>
  </si>
  <si>
    <t>glomulin, FKBP associated protein b [Source:ZFIN;Acc:ZDB-GENE-080723-14]</t>
  </si>
  <si>
    <t>padi2</t>
  </si>
  <si>
    <t>peptidyl arginine deiminase, type II [Source:ZFIN;Acc:ZDB-GENE-031116-67]</t>
  </si>
  <si>
    <t>irbp</t>
  </si>
  <si>
    <t>interphotoreceptor retinoid-binding protein [Source:ZFIN;Acc:ZDB-GENE-990415-132]</t>
  </si>
  <si>
    <t>paplna</t>
  </si>
  <si>
    <t>papilin a, proteoglycan-like sulfated glycoprotein [Source:ZFIN;Acc:ZDB-GENE-070815-4]</t>
  </si>
  <si>
    <t>tlr22</t>
  </si>
  <si>
    <t>toll-like receptor 22 [Source:ZFIN;Acc:ZDB-GENE-040220-5]</t>
  </si>
  <si>
    <t>ajap1</t>
  </si>
  <si>
    <t>adherens junctions associated protein 1 [Source:ZFIN;Acc:ZDB-GENE-041210-353]</t>
  </si>
  <si>
    <t>nfe2l1a</t>
  </si>
  <si>
    <t>nuclear factor, erythroid 2-like 1a [Source:ZFIN;Acc:ZDB-GENE-040630-5]</t>
  </si>
  <si>
    <t>gabbr2</t>
  </si>
  <si>
    <t>gamma-aminobutyric acid (GABA) B receptor, 2 [Source:ZFIN;Acc:ZDB-GENE-060503-620]</t>
  </si>
  <si>
    <t>ckmt2b (2 of 2)</t>
  </si>
  <si>
    <t>creatine kinase, mitochondrial 2b (sarcomeric) [Source:ZFIN;Acc:ZDB-GENE-040426-1654]</t>
  </si>
  <si>
    <t>ndrg1a</t>
  </si>
  <si>
    <t>N-myc downstream regulated 1a [Source:ZFIN;Acc:ZDB-GENE-030826-34]</t>
  </si>
  <si>
    <t>bpifcl</t>
  </si>
  <si>
    <t>BPI fold containing family C, like [Source:ZFIN;Acc:ZDB-GENE-070912-360]</t>
  </si>
  <si>
    <t>gngt1</t>
  </si>
  <si>
    <t>guanine nucleotide binding protein (G protein), gamma transducing activity polypeptide 1 [Source:ZFIN;Acc:ZDB-GENE-030131-7596]</t>
  </si>
  <si>
    <t>samsn1a</t>
  </si>
  <si>
    <t>SAM domain, SH3 domain and nuclear localisation signals 1a [Source:ZFIN;Acc:ZDB-GENE-030131-8639]</t>
  </si>
  <si>
    <t>mmp13b</t>
  </si>
  <si>
    <t>matrix metallopeptidase 13b [Source:ZFIN;Acc:ZDB-GENE-030131-6152]</t>
  </si>
  <si>
    <t>kirrel3a</t>
  </si>
  <si>
    <t>kin of IRRE like 3 a [Source:ZFIN;Acc:ZDB-GENE-091117-44]</t>
  </si>
  <si>
    <t>pde6c</t>
  </si>
  <si>
    <t>phosphodiesterase 6C, cGMP-specific, cone, alpha prime [Source:ZFIN;Acc:ZDB-GENE-040426-1664]</t>
  </si>
  <si>
    <t>zgc:193593</t>
  </si>
  <si>
    <t>zgc:193593 [Source:ZFIN;Acc:ZDB-GENE-080723-21]</t>
  </si>
  <si>
    <t>ndrg1b</t>
  </si>
  <si>
    <t>N-myc downstream regulated 1b [Source:ZFIN;Acc:ZDB-GENE-040426-1648]</t>
  </si>
  <si>
    <t>rlbp1b</t>
  </si>
  <si>
    <t>retinaldehyde binding protein 1b [Source:ZFIN;Acc:ZDB-GENE-040426-1870]</t>
  </si>
  <si>
    <t>gpn2</t>
  </si>
  <si>
    <t>GPN-loop GTPase 2 [Source:ZFIN;Acc:ZDB-GENE-041010-86]</t>
  </si>
  <si>
    <t>pdcb</t>
  </si>
  <si>
    <t>phosducin b [Source:ZFIN;Acc:ZDB-GENE-031023-2]</t>
  </si>
  <si>
    <t>dner</t>
  </si>
  <si>
    <t>delta/notch-like EGF repeat containing [Source:ZFIN;Acc:ZDB-GENE-130502-1]</t>
  </si>
  <si>
    <t>cabp5a</t>
  </si>
  <si>
    <t>calcium binding protein 5a [Source:ZFIN;Acc:ZDB-GENE-040426-1655]</t>
  </si>
  <si>
    <t>lin37</t>
  </si>
  <si>
    <t>lin-37 DREAM MuvB core complex component [Source:ZFIN;Acc:ZDB-GENE-050417-446]</t>
  </si>
  <si>
    <t>gnat2</t>
  </si>
  <si>
    <t>guanine nucleotide binding protein (G protein), alpha transducing activity polypeptide 2 [Source:ZFIN;Acc:ZDB-GENE-011128-10]</t>
  </si>
  <si>
    <t>npc2</t>
  </si>
  <si>
    <t>Niemann-Pick disease, type C2 [Source:ZFIN;Acc:ZDB-GENE-021206-13]</t>
  </si>
  <si>
    <t>syt5b</t>
  </si>
  <si>
    <t>synaptotagmin Vb [Source:ZFIN;Acc:ZDB-GENE-050522-134]</t>
  </si>
  <si>
    <t>atp6v0a1a</t>
  </si>
  <si>
    <t>ATPase, H+ transporting, lysosomal V0 subunit a1a [Source:ZFIN;Acc:ZDB-GENE-030131-3027]</t>
  </si>
  <si>
    <t>tysnd1</t>
  </si>
  <si>
    <t>trypsin domain containing 1 [Source:ZFIN;Acc:ZDB-GENE-030131-8525]</t>
  </si>
  <si>
    <t>si:dkey-261i16.5</t>
  </si>
  <si>
    <t>si:dkey-261i16.5 [Source:ZFIN;Acc:ZDB-GENE-060503-68]</t>
  </si>
  <si>
    <t>impg1b</t>
  </si>
  <si>
    <t>interphotoreceptor matrix proteoglycan 1b [Source:ZFIN;Acc:ZDB-GENE-101007-1]</t>
  </si>
  <si>
    <t>zgc:73075</t>
  </si>
  <si>
    <t>zgc:73075 [Source:ZFIN;Acc:ZDB-GENE-040426-1661]</t>
  </si>
  <si>
    <t>fam20a</t>
  </si>
  <si>
    <t>family with sequence similarity 20, member A [Source:ZFIN;Acc:ZDB-GENE-081022-117]</t>
  </si>
  <si>
    <t>si:ch211-154o6.6</t>
  </si>
  <si>
    <t>si:ch211-154o6.6 [Source:ZFIN;Acc:ZDB-GENE-060503-576]</t>
  </si>
  <si>
    <t>ebi3</t>
  </si>
  <si>
    <t>Epstein-Barr virus induced 3 [Source:ZFIN;Acc:ZDB-GENE-070912-615]</t>
  </si>
  <si>
    <t>PCP2</t>
  </si>
  <si>
    <t>Purkinje cell protein 2 [Source:HGNC Symbol;Acc:HGNC:30209]</t>
  </si>
  <si>
    <t>guk1b</t>
  </si>
  <si>
    <t>guanylate kinase 1b [Source:ZFIN;Acc:ZDB-GENE-020916-1]</t>
  </si>
  <si>
    <t>rcv1</t>
  </si>
  <si>
    <t>recoverin [Source:ZFIN;Acc:ZDB-GENE-030131-7590]</t>
  </si>
  <si>
    <t>abcg8</t>
  </si>
  <si>
    <t>ATP-binding cassette, sub-family G (WHITE), member 8 [Source:ZFIN;Acc:ZDB-GENE-050517-41]</t>
  </si>
  <si>
    <t>shisa7a</t>
  </si>
  <si>
    <t>shisa family member 7a [Source:ZFIN;Acc:ZDB-GENE-100922-37]</t>
  </si>
  <si>
    <t>ptpn5</t>
  </si>
  <si>
    <t>protein tyrosine phosphatase, non-receptor type 5 [Source:ZFIN;Acc:ZDB-GENE-101028-3]</t>
  </si>
  <si>
    <t>cd40</t>
  </si>
  <si>
    <t>CD40 molecule, TNF receptor superfamily member 5 [Source:ZFIN;Acc:ZDB-GENE-090313-95]</t>
  </si>
  <si>
    <t>TP53I3</t>
  </si>
  <si>
    <t>tumor protein p53 inducible protein 3 [Source:HGNC Symbol;Acc:HGNC:19373]</t>
  </si>
  <si>
    <t>cebpb</t>
  </si>
  <si>
    <t>CCAAT/enhancer binding protein (C/EBP), beta [Source:ZFIN;Acc:ZDB-GENE-020111-3]</t>
  </si>
  <si>
    <t>MSRB1 (2 of 2)</t>
  </si>
  <si>
    <t>methionine sulfoxide reductase B1 [Source:HGNC Symbol;Acc:HGNC:14133]</t>
  </si>
  <si>
    <t>ppdpfa</t>
  </si>
  <si>
    <t>pancreatic progenitor cell differentiation and proliferation factor a [Source:ZFIN;Acc:ZDB-GENE-030219-204]</t>
  </si>
  <si>
    <t>cacna1fa</t>
  </si>
  <si>
    <t>calcium channel, voltage-dependent, L type, alpha 1F subunit a [Source:ZFIN;Acc:ZDB-GENE-091204-7]</t>
  </si>
  <si>
    <t>lgmn</t>
  </si>
  <si>
    <t>legumain [Source:ZFIN;Acc:ZDB-GENE-021030-1]</t>
  </si>
  <si>
    <t>gnat1</t>
  </si>
  <si>
    <t>guanine nucleotide binding protein (G protein), alpha transducing activity polypeptide 1 [Source:ZFIN;Acc:ZDB-GENE-011128-11]</t>
  </si>
  <si>
    <t>SIGLEC8</t>
  </si>
  <si>
    <t>sialic acid binding Ig-like lectin 8 [Source:HGNC Symbol;Acc:HGNC:10877]</t>
  </si>
  <si>
    <t>arhgef10lb</t>
  </si>
  <si>
    <t>Rho guanine nucleotide exchange factor (GEF) 10-like b [Source:ZFIN;Acc:ZDB-GENE-090313-222]</t>
  </si>
  <si>
    <t>si:dkey-256h2.1</t>
  </si>
  <si>
    <t>si:dkey-256h2.1 [Source:ZFIN;Acc:ZDB-GENE-030131-9466]</t>
  </si>
  <si>
    <t>tango2</t>
  </si>
  <si>
    <t>transport and golgi organization 2 homolog (Drosophila) [Source:ZFIN;Acc:ZDB-GENE-040808-42]</t>
  </si>
  <si>
    <t>ncanb</t>
  </si>
  <si>
    <t>neurocan b [Source:ZFIN;Acc:ZDB-GENE-050208-586]</t>
  </si>
  <si>
    <t>ctsk</t>
  </si>
  <si>
    <t>cathepsin K [Source:ZFIN;Acc:ZDB-GENE-001205-4]</t>
  </si>
  <si>
    <t>mybpc2a</t>
  </si>
  <si>
    <t>myosin binding protein C, fast type a [Source:ZFIN;Acc:ZDB-GENE-060901-1]</t>
  </si>
  <si>
    <t>zgc:110789 (2 of 2)</t>
  </si>
  <si>
    <t>zgc:110789 [Source:ZFIN;Acc:ZDB-GENE-050306-38]</t>
  </si>
  <si>
    <t>cnga3a</t>
  </si>
  <si>
    <t>cyclic nucleotide gated channel alpha 3a [Source:ZFIN;Acc:ZDB-GENE-090611-2]</t>
  </si>
  <si>
    <t>RS1 (1 of 2)</t>
  </si>
  <si>
    <t>retinoschisin 1 [Source:HGNC Symbol;Acc:HGNC:10457]</t>
  </si>
  <si>
    <t>ccl19a.1</t>
  </si>
  <si>
    <t>chemokine (C-C motif) ligand 19a, tandem duplicate 1 [Source:ZFIN;Acc:ZDB-GENE-060526-181]</t>
  </si>
  <si>
    <t>pde6g</t>
  </si>
  <si>
    <t>phosphodiesterase 6G, cGMP-specific, rod, gamma [Source:ZFIN;Acc:ZDB-GENE-030904-1]</t>
  </si>
  <si>
    <t>rcvrna</t>
  </si>
  <si>
    <t>recoverin a [Source:ZFIN;Acc:ZDB-GENE-050913-106]</t>
  </si>
  <si>
    <t>ccr12a</t>
  </si>
  <si>
    <t>chemokine (C-C motif) receptor 12a [Source:ZFIN;Acc:ZDB-GENE-060503-97]</t>
  </si>
  <si>
    <t>atp8b5a</t>
  </si>
  <si>
    <t>ATPase, class I, type 8B, member 5a [Source:ZFIN;Acc:ZDB-GENE-060531-48]</t>
  </si>
  <si>
    <t>il1b</t>
  </si>
  <si>
    <t>interleukin 1, beta [Source:ZFIN;Acc:ZDB-GENE-040702-2]</t>
  </si>
  <si>
    <t>sv2ba</t>
  </si>
  <si>
    <t>synaptic vesicle glycoprotein 2Ba [Source:ZFIN;Acc:ZDB-GENE-070209-134]</t>
  </si>
  <si>
    <t>dlgap1a</t>
  </si>
  <si>
    <t>discs, large (Drosophila) homolog-associated protein 1a [Source:ZFIN;Acc:ZDB-GENE-030616-580]</t>
  </si>
  <si>
    <t>pcbp3 (2 of 2)</t>
  </si>
  <si>
    <t>poly(rC) binding protein 3 [Source:ZFIN;Acc:ZDB-GENE-050522-157]</t>
  </si>
  <si>
    <t>gabra5 (2 of 2)</t>
  </si>
  <si>
    <t>gamma-aminobutyric acid (GABA) A receptor, alpha 5 [Source:ZFIN;Acc:ZDB-GENE-081104-30]</t>
  </si>
  <si>
    <t>MPP4 (2 of 2)</t>
  </si>
  <si>
    <t>membrane protein, palmitoylated 4 (MAGUK p55 subfamily member 4) [Source:HGNC Symbol;Acc:HGNC:13680]</t>
  </si>
  <si>
    <t>SLC27A2 (3 of 3)</t>
  </si>
  <si>
    <t>solute carrier family 27 (fatty acid transporter), member 2 [Source:HGNC Symbol;Acc:HGNC:10996]</t>
  </si>
  <si>
    <t>cybb</t>
  </si>
  <si>
    <t>cytochrome b-245, beta polypeptide (chronic granulomatous disease) [Source:ZFIN;Acc:ZDB-GENE-040426-1380]</t>
  </si>
  <si>
    <t>saga</t>
  </si>
  <si>
    <t>S-antigen; retina and pineal gland (arrestin) a [Source:ZFIN;Acc:ZDB-GENE-040426-1538]</t>
  </si>
  <si>
    <t>HOMER1 (2 of 2)</t>
  </si>
  <si>
    <t>homer scaffolding protein 1 [Source:HGNC Symbol;Acc:HGNC:17512]</t>
  </si>
  <si>
    <t>tyrp1b</t>
  </si>
  <si>
    <t>tyrosinase-related protein 1b [Source:ZFIN;Acc:ZDB-GENE-040718-249]</t>
  </si>
  <si>
    <t>irf8</t>
  </si>
  <si>
    <t>interferon regulatory factor 8 [Source:ZFIN;Acc:ZDB-GENE-040718-367]</t>
  </si>
  <si>
    <t>hk1 (1 of 2)</t>
  </si>
  <si>
    <t>hexokinase 1 [Source:ZFIN;Acc:ZDB-GENE-040426-2848]</t>
  </si>
  <si>
    <t>wdr19</t>
  </si>
  <si>
    <t>WD repeat domain 19 [Source:ZFIN;Acc:ZDB-GENE-090313-277]</t>
  </si>
  <si>
    <t>ctsh</t>
  </si>
  <si>
    <t>cathepsin H [Source:ZFIN;Acc:ZDB-GENE-030131-3539]</t>
  </si>
  <si>
    <t>abca4b</t>
  </si>
  <si>
    <t>ATP-binding cassette, sub-family A (ABC1), member 4b [Source:ZFIN;Acc:ZDB-GENE-050517-4]</t>
  </si>
  <si>
    <t>prom1b</t>
  </si>
  <si>
    <t>prominin 1 b [Source:ZFIN;Acc:ZDB-GENE-031003-1]</t>
  </si>
  <si>
    <t>NR2E3 (2 of 2)</t>
  </si>
  <si>
    <t>nuclear receptor subfamily 2, group E, member 3 [Source:HGNC Symbol;Acc:HGNC:7974]</t>
  </si>
  <si>
    <t>FYB</t>
  </si>
  <si>
    <t>FYN binding protein [Source:HGNC Symbol;Acc:HGNC:4036]</t>
  </si>
  <si>
    <t>rbp4l</t>
  </si>
  <si>
    <t>retinol binding protein 4, like [Source:ZFIN;Acc:ZDB-GENE-030131-7591]</t>
  </si>
  <si>
    <t>rpe65a</t>
  </si>
  <si>
    <t>retinal pigment epithelium-specific protein 65a [Source:ZFIN;Acc:ZDB-GENE-040426-1717]</t>
  </si>
  <si>
    <t>CNGA1 (2 of 2)</t>
  </si>
  <si>
    <t>cyclic nucleotide gated channel alpha 1 [Source:HGNC Symbol;Acc:HGNC:2148]</t>
  </si>
  <si>
    <t>aldob</t>
  </si>
  <si>
    <t>aldolase b, fructose-bisphosphate [Source:ZFIN;Acc:ZDB-GENE-030131-383]</t>
  </si>
  <si>
    <t>arl3l2</t>
  </si>
  <si>
    <t>ADP-ribosylation factor-like 3, like 2 [Source:ZFIN;Acc:ZDB-GENE-040426-1678]</t>
  </si>
  <si>
    <t>IL4I1 (2 of 2)</t>
  </si>
  <si>
    <t>interleukin 4 induced 1 [Source:HGNC Symbol;Acc:HGNC:19094]</t>
  </si>
  <si>
    <t>gc2</t>
  </si>
  <si>
    <t>guanylyl cyclase 2 [Source:ZFIN;Acc:ZDB-GENE-011128-8]</t>
  </si>
  <si>
    <t>gpr37b</t>
  </si>
  <si>
    <t>G protein-coupled receptor 37b [Source:ZFIN;Acc:ZDB-GENE-041210-264]</t>
  </si>
  <si>
    <t>tfec</t>
  </si>
  <si>
    <t>transcription factor EC [Source:ZFIN;Acc:ZDB-GENE-041210-21]</t>
  </si>
  <si>
    <t>pycr1b</t>
  </si>
  <si>
    <t>pyrroline-5-carboxylate reductase 1b [Source:ZFIN;Acc:ZDB-GENE-050522-26]</t>
  </si>
  <si>
    <t>C16orf45</t>
  </si>
  <si>
    <t>chromosome 16 open reading frame 45 [Source:HGNC Symbol;Acc:HGNC:19213]</t>
  </si>
  <si>
    <t>si:ch73-111e15.1</t>
  </si>
  <si>
    <t>si:ch73-111e15.1 [Source:ZFIN;Acc:ZDB-GENE-110411-28]</t>
  </si>
  <si>
    <t>lygl1</t>
  </si>
  <si>
    <t>lysozyme g-like 1 [Source:ZFIN;Acc:ZDB-GENE-040718-461]</t>
  </si>
  <si>
    <t>tyrp1a</t>
  </si>
  <si>
    <t>tyrosinase-related protein 1a [Source:ZFIN;Acc:ZDB-GENE-070718-2]</t>
  </si>
  <si>
    <t>ANO4</t>
  </si>
  <si>
    <t>anoctamin 4 [Source:HGNC Symbol;Acc:HGNC:23837]</t>
  </si>
  <si>
    <t>C3 (6 of 6)</t>
  </si>
  <si>
    <t>chrm2a</t>
  </si>
  <si>
    <t>cholinergic receptor, muscarinic 2a [Source:ZFIN;Acc:ZDB-GENE-030314-1]</t>
  </si>
  <si>
    <t>PTGDR2 (3 of 3)</t>
  </si>
  <si>
    <t>prostaglandin D2 receptor 2 [Source:HGNC Symbol;Acc:HGNC:4502]</t>
  </si>
  <si>
    <t>TIFA</t>
  </si>
  <si>
    <t>TRAF-interacting protein with forkhead-associated domain [Source:HGNC Symbol;Acc:HGNC:19075]</t>
  </si>
  <si>
    <t>dock11 (2 of 2)</t>
  </si>
  <si>
    <t>dedicator of cytokinesis 11 [Source:ZFIN;Acc:ZDB-GENE-060503-196]</t>
  </si>
  <si>
    <t>crx</t>
  </si>
  <si>
    <t>cone-rod homeobox [Source:ZFIN;Acc:ZDB-GENE-010403-1]</t>
  </si>
  <si>
    <t>rom1a</t>
  </si>
  <si>
    <t>retinal outer segment membrane protein 1a [Source:ZFIN;Acc:ZDB-GENE-040426-1765]</t>
  </si>
  <si>
    <t>PCDHAC2 (2 of 2)</t>
  </si>
  <si>
    <t>protocadherin alpha subfamily C, 2 [Source:HGNC Symbol;Acc:HGNC:8677]</t>
  </si>
  <si>
    <t>il2rgb</t>
  </si>
  <si>
    <t>interleukin 2 receptor, gamma b [Source:ZFIN;Acc:ZDB-GENE-080402-2]</t>
  </si>
  <si>
    <t>hephl1b</t>
  </si>
  <si>
    <t>hephaestin-like 1b [Source:ZFIN;Acc:ZDB-GENE-091204-388]</t>
  </si>
  <si>
    <t>inpp5kb</t>
  </si>
  <si>
    <t>inositol polyphosphate-5-phosphatase Kb [Source:ZFIN;Acc:ZDB-GENE-100408-3]</t>
  </si>
  <si>
    <t>irf1b</t>
  </si>
  <si>
    <t>interferon regulatory factor 1b [Source:ZFIN;Acc:ZDB-GENE-041114-13]</t>
  </si>
  <si>
    <t>SNORD22</t>
  </si>
  <si>
    <t>Small nucleolar RNA SNORD22 [Source:RFAM;Acc:RF00099]</t>
  </si>
  <si>
    <t>rpa3</t>
  </si>
  <si>
    <t>replication protein A3 [Source:ZFIN;Acc:ZDB-GENE-040426-977]</t>
  </si>
  <si>
    <t>gabbr1b</t>
  </si>
  <si>
    <t>gamma-aminobutyric acid (GABA) B receptor, 1b [Source:ZFIN;Acc:ZDB-GENE-060503-5]</t>
  </si>
  <si>
    <t>tat</t>
  </si>
  <si>
    <t>tyrosine aminotransferase [Source:ZFIN;Acc:ZDB-GENE-030131-1144]</t>
  </si>
  <si>
    <t>gnrhr1</t>
  </si>
  <si>
    <t>gonadotropin releasing hormone receptor 1 [Source:ZFIN;Acc:ZDB-GENE-090128-2]</t>
  </si>
  <si>
    <t>slc38a3a</t>
  </si>
  <si>
    <t>solute carrier family 38, member 3a [Source:ZFIN;Acc:ZDB-GENE-070615-25]</t>
  </si>
  <si>
    <t>nuak2</t>
  </si>
  <si>
    <t>NUAK family, SNF1-like kinase, 2 [Source:ZFIN;Acc:ZDB-GENE-050208-563]</t>
  </si>
  <si>
    <t>TMEM200C (1 of 2)</t>
  </si>
  <si>
    <t>transmembrane protein 200C [Source:HGNC Symbol;Acc:HGNC:37208]</t>
  </si>
  <si>
    <t>zgc:56585 (2 of 3)</t>
  </si>
  <si>
    <t>zgc:56585 [Source:ZFIN;Acc:ZDB-GENE-040426-1084]</t>
  </si>
  <si>
    <t>si:ch211-114l13.9 (8 of 22)</t>
  </si>
  <si>
    <t>si:ch211-114l13.9 [Source:ZFIN;Acc:ZDB-GENE-070424-116]</t>
  </si>
  <si>
    <t>si:ch211-218d20.15</t>
  </si>
  <si>
    <t>si:ch211-218d20.15 [Source:ZFIN;Acc:ZDB-GENE-070912-193]</t>
  </si>
  <si>
    <t>atad2 (1 of 2)</t>
  </si>
  <si>
    <t>ATPase family, AAA domain containing 2 [Source:ZFIN;Acc:ZDB-GENE-030131-7003]</t>
  </si>
  <si>
    <t>LCT (1 of 2)</t>
  </si>
  <si>
    <t>lactase [Source:HGNC Symbol;Acc:HGNC:6530]</t>
  </si>
  <si>
    <t>galm</t>
  </si>
  <si>
    <t>galactose mutarotase [Source:ZFIN;Acc:ZDB-GENE-040718-66]</t>
  </si>
  <si>
    <t>impg2a</t>
  </si>
  <si>
    <t>interphotoreceptor matrix proteoglycan 2a [Source:ZFIN;Acc:ZDB-GENE-140106-217]</t>
  </si>
  <si>
    <t>spice1</t>
  </si>
  <si>
    <t>spindle and centriole associated protein 1 [Source:ZFIN;Acc:ZDB-GENE-041212-64]</t>
  </si>
  <si>
    <t>inpp5f</t>
  </si>
  <si>
    <t>inositol polyphosphate-5-phosphatase F [Source:ZFIN;Acc:ZDB-GENE-041111-194]</t>
  </si>
  <si>
    <t>fam213ab</t>
  </si>
  <si>
    <t>family with sequence similarity 213, member Ab [Source:ZFIN;Acc:ZDB-GENE-060929-88]</t>
  </si>
  <si>
    <t>loxl3b</t>
  </si>
  <si>
    <t>lysyl oxidase-like 3b [Source:ZFIN;Acc:ZDB-GENE-030131-8210]</t>
  </si>
  <si>
    <t>cacna1g</t>
  </si>
  <si>
    <t>calcium channel, voltage-dependent, T type, alpha 1G subunit [Source:ZFIN;Acc:ZDB-GENE-090514-2]</t>
  </si>
  <si>
    <t>TMEM87B</t>
  </si>
  <si>
    <t>transmembrane protein 87B [Source:HGNC Symbol;Acc:HGNC:25913]</t>
  </si>
  <si>
    <t>ndufa4</t>
  </si>
  <si>
    <t>NADH dehydrogenase (ubiquinone) 1 alpha subcomplex, 4 [Source:ZFIN;Acc:ZDB-GENE-040426-1962]</t>
  </si>
  <si>
    <t>mylpfb</t>
  </si>
  <si>
    <t>myosin light chain, phosphorylatable, fast skeletal muscle b [Source:ZFIN;Acc:ZDB-GENE-040912-115]</t>
  </si>
  <si>
    <t>atp2a1l</t>
  </si>
  <si>
    <t>ATPase, Ca++ transporting, cardiac muscle, fast twitch 1 like [Source:ZFIN;Acc:ZDB-GENE-041229-2]</t>
  </si>
  <si>
    <t>slc25a28</t>
  </si>
  <si>
    <t>solute carrier family 25 (mitochondrial iron transporter), member 28 [Source:ZFIN;Acc:ZDB-GENE-040426-2125]</t>
  </si>
  <si>
    <t>fam213aa</t>
  </si>
  <si>
    <t>family with sequence similarity 213, member Aa [Source:ZFIN;Acc:ZDB-GENE-030131-2459]</t>
  </si>
  <si>
    <t>MYOF (1 of 2)</t>
  </si>
  <si>
    <t>myoferlin [Source:HGNC Symbol;Acc:HGNC:3656]</t>
  </si>
  <si>
    <t>EVC2</t>
  </si>
  <si>
    <t>Ellis van Creveld syndrome 2 [Source:HGNC Symbol;Acc:HGNC:19747]</t>
  </si>
  <si>
    <t>lyar</t>
  </si>
  <si>
    <t>Ly1 antibody reactive homolog (mouse) [Source:ZFIN;Acc:ZDB-GENE-040426-1414]</t>
  </si>
  <si>
    <t>RING1</t>
  </si>
  <si>
    <t>ring finger protein 1 [Source:HGNC Symbol;Acc:HGNC:10018]</t>
  </si>
  <si>
    <t>IDH3A (1 of 2)</t>
  </si>
  <si>
    <t>isocitrate dehydrogenase 3 (NAD+) alpha [Source:HGNC Symbol;Acc:HGNC:5384]</t>
  </si>
  <si>
    <t>ZACN</t>
  </si>
  <si>
    <t>zinc activated ligand-gated ion channel [Source:HGNC Symbol;Acc:HGNC:29504]</t>
  </si>
  <si>
    <t>sult6b1</t>
  </si>
  <si>
    <t>sulfotransferase family, cytosolic, 6b, member 1 [Source:ZFIN;Acc:ZDB-GENE-050417-228]</t>
  </si>
  <si>
    <t>ada</t>
  </si>
  <si>
    <t>adenosine deaminase [Source:ZFIN;Acc:ZDB-GENE-040718-393]</t>
  </si>
  <si>
    <t>ckmb</t>
  </si>
  <si>
    <t>creatine kinase, muscle b [Source:ZFIN;Acc:ZDB-GENE-040426-2128]</t>
  </si>
  <si>
    <t>tnnc1a</t>
  </si>
  <si>
    <t>troponin C type 1a (slow) [Source:ZFIN;Acc:ZDB-GENE-030523-1]</t>
  </si>
  <si>
    <t>med23</t>
  </si>
  <si>
    <t>mediator complex subunit 23 [Source:ZFIN;Acc:ZDB-GENE-040724-82]</t>
  </si>
  <si>
    <t>LPIN1 (1 of 2)</t>
  </si>
  <si>
    <t>lipin 1 [Source:HGNC Symbol;Acc:HGNC:13345]</t>
  </si>
  <si>
    <t>lrrc29</t>
  </si>
  <si>
    <t>leucine rich repeat containing 29 [Source:ZFIN;Acc:ZDB-GENE-030131-7165]</t>
  </si>
  <si>
    <t>fhl2b</t>
  </si>
  <si>
    <t>four and a half LIM domains 2b [Source:ZFIN;Acc:ZDB-GENE-041010-121]</t>
  </si>
  <si>
    <t>hsd17b7</t>
  </si>
  <si>
    <t>hydroxysteroid (17-beta) dehydrogenase 7 [Source:ZFIN;Acc:ZDB-GENE-061013-378]</t>
  </si>
  <si>
    <t>saraf</t>
  </si>
  <si>
    <t>store-operated calcium entry-associated regulatory factor [Source:ZFIN;Acc:ZDB-GENE-060929-208]</t>
  </si>
  <si>
    <t>dcaf8</t>
  </si>
  <si>
    <t>DDB1 and CUL4 associated factor 8 [Source:ZFIN;Acc:ZDB-GENE-070912-578]</t>
  </si>
  <si>
    <t>g3bp1</t>
  </si>
  <si>
    <t>GTPase activating protein (SH3 domain) binding protein 1 [Source:ZFIN;Acc:ZDB-GENE-030131-7452]</t>
  </si>
  <si>
    <t>csf1ra</t>
  </si>
  <si>
    <t>colony stimulating factor 1 receptor, a [Source:ZFIN;Acc:ZDB-GENE-001205-1]</t>
  </si>
  <si>
    <t>serping1</t>
  </si>
  <si>
    <t>serpin peptidase inhibitor, clade G (C1 inhibitor), member 1 [Source:ZFIN;Acc:ZDB-GENE-030131-1262]</t>
  </si>
  <si>
    <t>cdca9</t>
  </si>
  <si>
    <t>cell division cycle associated 9 [Source:ZFIN;Acc:ZDB-GENE-090706-4]</t>
  </si>
  <si>
    <t>srd5a2b</t>
  </si>
  <si>
    <t>steroid-5-alpha-reductase, alpha polypeptide 2b [Source:ZFIN;Acc:ZDB-GENE-050417-182]</t>
  </si>
  <si>
    <t>ckma</t>
  </si>
  <si>
    <t>creatine kinase, muscle a [Source:ZFIN;Acc:ZDB-GENE-980526-109]</t>
  </si>
  <si>
    <t>slc25a1a</t>
  </si>
  <si>
    <t>solute carrier family 25 (mitochondrial carrier; citrate transporter), member 1a [Source:ZFIN;Acc:ZDB-GENE-040426-1172]</t>
  </si>
  <si>
    <t>D.Control.</t>
  </si>
  <si>
    <t>T.Control.</t>
  </si>
  <si>
    <t>D.Experiment.</t>
  </si>
  <si>
    <t>T.Experiment.</t>
  </si>
  <si>
    <t>Mean Counts / Trt Level</t>
  </si>
  <si>
    <t>Raw Counts / Sample</t>
  </si>
  <si>
    <t>Control.30.D.13</t>
  </si>
  <si>
    <t>Control.30.D.15</t>
  </si>
  <si>
    <t>Control.30.D.4</t>
  </si>
  <si>
    <t>Control.30.D.6</t>
  </si>
  <si>
    <t>Control.30.D.7</t>
  </si>
  <si>
    <t>Control.30.T.14</t>
  </si>
  <si>
    <t>Control.30.T.16</t>
  </si>
  <si>
    <t>Control.30.T.3</t>
  </si>
  <si>
    <t>Control.30.T.5</t>
  </si>
  <si>
    <t>Control.30.T.8</t>
  </si>
  <si>
    <t>Experiment.30.D.1</t>
  </si>
  <si>
    <t>Experiment.30.D.11</t>
  </si>
  <si>
    <t>Experiment.30.D.17</t>
  </si>
  <si>
    <t>Experiment.30.D.19</t>
  </si>
  <si>
    <t>Experiment.30.D.9</t>
  </si>
  <si>
    <t>Experiment.30.T.10</t>
  </si>
  <si>
    <t>Experiment.30.T.12</t>
  </si>
  <si>
    <t>Experiment.30.T.18</t>
  </si>
  <si>
    <t>Experiment.30.T.2</t>
  </si>
  <si>
    <t>Experiment.30.T.20</t>
  </si>
  <si>
    <t>Control.60.D.21</t>
  </si>
  <si>
    <t>Control.60.D.27</t>
  </si>
  <si>
    <t>Control.60.D.29</t>
  </si>
  <si>
    <t>Control.60.D.33</t>
  </si>
  <si>
    <t>Control.60.D.35</t>
  </si>
  <si>
    <t>Control.60.T.22</t>
  </si>
  <si>
    <t>Control.60.T.28</t>
  </si>
  <si>
    <t>Control.60.T.30</t>
  </si>
  <si>
    <t>Control.60.T.34</t>
  </si>
  <si>
    <t>Control.60.T.36</t>
  </si>
  <si>
    <t>Experiment.60.D.23</t>
  </si>
  <si>
    <t>Experiment.60.D.25</t>
  </si>
  <si>
    <t>Experiment.60.D.31</t>
  </si>
  <si>
    <t>Experiment.60.D.37</t>
  </si>
  <si>
    <t>Experiment.60.D.39</t>
  </si>
  <si>
    <t>Experiment.60.T.24</t>
  </si>
  <si>
    <t>Experiment.60.T.26</t>
  </si>
  <si>
    <t>Experiment.60.T.32</t>
  </si>
  <si>
    <t>Experiment.60.T.38</t>
  </si>
  <si>
    <t>Experiment.60.T.40</t>
  </si>
  <si>
    <t>Control.120.D.41</t>
  </si>
  <si>
    <t>Control.120.D.45</t>
  </si>
  <si>
    <t>Control.120.D.53</t>
  </si>
  <si>
    <t>Control.120.D.55</t>
  </si>
  <si>
    <t>Control.120.D.59</t>
  </si>
  <si>
    <t>Control.120.T.42</t>
  </si>
  <si>
    <t>Control.120.T.46</t>
  </si>
  <si>
    <t>Control.120.T.54</t>
  </si>
  <si>
    <t>Control.120.T.56</t>
  </si>
  <si>
    <t>Control.120.T.60</t>
  </si>
  <si>
    <t>Experiment.120.D.43</t>
  </si>
  <si>
    <t>Experiment.120.D.47</t>
  </si>
  <si>
    <t>Experiment.120.D.49</t>
  </si>
  <si>
    <t>Experiment.120.D.51</t>
  </si>
  <si>
    <t>Experiment.120.D.57</t>
  </si>
  <si>
    <t>Experiment.120.T.44</t>
  </si>
  <si>
    <t>Experiment.120.T.48</t>
  </si>
  <si>
    <t>Experiment.120.T.50</t>
  </si>
  <si>
    <t>Experiment.120.T.52</t>
  </si>
  <si>
    <t>Experiment.120.T.58</t>
  </si>
  <si>
    <t>EdgeR Log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39997558519241921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4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4" fillId="6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1" fillId="4" borderId="0" xfId="3"/>
    <xf numFmtId="0" fontId="0" fillId="0" borderId="0" xfId="0" applyAlignment="1">
      <alignment wrapText="1"/>
    </xf>
    <xf numFmtId="0" fontId="1" fillId="3" borderId="0" xfId="2" applyAlignment="1">
      <alignment wrapText="1"/>
    </xf>
    <xf numFmtId="0" fontId="1" fillId="4" borderId="0" xfId="3" applyAlignment="1">
      <alignment wrapText="1"/>
    </xf>
    <xf numFmtId="0" fontId="0" fillId="0" borderId="0" xfId="0" applyFont="1"/>
    <xf numFmtId="0" fontId="4" fillId="2" borderId="0" xfId="1" applyAlignment="1">
      <alignment wrapText="1"/>
    </xf>
    <xf numFmtId="0" fontId="4" fillId="2" borderId="0" xfId="1"/>
    <xf numFmtId="0" fontId="4" fillId="6" borderId="0" xfId="5"/>
    <xf numFmtId="0" fontId="4" fillId="6" borderId="0" xfId="5" applyAlignment="1">
      <alignment wrapText="1"/>
    </xf>
    <xf numFmtId="0" fontId="1" fillId="5" borderId="0" xfId="4" applyAlignment="1">
      <alignment wrapText="1"/>
    </xf>
  </cellXfs>
  <cellStyles count="6">
    <cellStyle name="20% - Accent1" xfId="2" builtinId="30"/>
    <cellStyle name="20% - Accent4" xfId="3" builtinId="42"/>
    <cellStyle name="20% - Accent5" xfId="4" builtinId="46"/>
    <cellStyle name="60% - Accent6" xfId="5" builtinId="52"/>
    <cellStyle name="Accent1" xfId="1" builtinId="29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4"/>
  <sheetViews>
    <sheetView tabSelected="1" workbookViewId="0">
      <selection activeCell="C18" sqref="C18"/>
    </sheetView>
  </sheetViews>
  <sheetFormatPr baseColWidth="10" defaultRowHeight="16" x14ac:dyDescent="0.2"/>
  <cols>
    <col min="1" max="1" width="20.1640625" bestFit="1" customWidth="1"/>
    <col min="3" max="3" width="47.6640625" customWidth="1"/>
    <col min="4" max="4" width="9" customWidth="1"/>
    <col min="5" max="5" width="7.5" customWidth="1"/>
    <col min="6" max="6" width="10.33203125" customWidth="1"/>
    <col min="7" max="7" width="9.1640625" customWidth="1"/>
    <col min="8" max="8" width="8.1640625" customWidth="1"/>
    <col min="9" max="9" width="7.83203125" customWidth="1"/>
    <col min="10" max="10" width="7.5" customWidth="1"/>
    <col min="11" max="11" width="7" customWidth="1"/>
    <col min="12" max="12" width="7.83203125" customWidth="1"/>
    <col min="13" max="13" width="7" customWidth="1"/>
    <col min="14" max="15" width="8" customWidth="1"/>
    <col min="16" max="16" width="10.83203125" style="4"/>
  </cols>
  <sheetData>
    <row r="1" spans="1:29" x14ac:dyDescent="0.2">
      <c r="D1" s="10" t="s">
        <v>894</v>
      </c>
      <c r="E1" s="10"/>
      <c r="F1" s="10" t="s">
        <v>832</v>
      </c>
      <c r="G1" s="10"/>
      <c r="H1" s="10"/>
      <c r="I1" s="10"/>
      <c r="J1" s="10" t="s">
        <v>833</v>
      </c>
      <c r="K1" s="10"/>
      <c r="L1" s="10"/>
      <c r="M1" s="10"/>
      <c r="N1" s="10"/>
      <c r="O1" s="10"/>
      <c r="P1" s="11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29" ht="48" x14ac:dyDescent="0.2">
      <c r="A2" s="2" t="s">
        <v>0</v>
      </c>
      <c r="B2" s="2" t="s">
        <v>322</v>
      </c>
      <c r="C2" s="2" t="s">
        <v>323</v>
      </c>
      <c r="D2" s="9" t="s">
        <v>63</v>
      </c>
      <c r="E2" s="9" t="s">
        <v>64</v>
      </c>
      <c r="F2" s="9" t="s">
        <v>828</v>
      </c>
      <c r="G2" s="9" t="s">
        <v>829</v>
      </c>
      <c r="H2" s="9" t="s">
        <v>830</v>
      </c>
      <c r="I2" s="9" t="s">
        <v>831</v>
      </c>
      <c r="J2" s="8" t="s">
        <v>834</v>
      </c>
      <c r="K2" s="8" t="s">
        <v>835</v>
      </c>
      <c r="L2" s="8" t="s">
        <v>836</v>
      </c>
      <c r="M2" s="8" t="s">
        <v>837</v>
      </c>
      <c r="N2" s="8" t="s">
        <v>838</v>
      </c>
      <c r="O2" s="8" t="s">
        <v>839</v>
      </c>
      <c r="P2" s="8" t="s">
        <v>840</v>
      </c>
      <c r="Q2" s="8" t="s">
        <v>841</v>
      </c>
      <c r="R2" s="8" t="s">
        <v>842</v>
      </c>
      <c r="S2" s="8" t="s">
        <v>843</v>
      </c>
      <c r="T2" s="8" t="s">
        <v>844</v>
      </c>
      <c r="U2" s="8" t="s">
        <v>845</v>
      </c>
      <c r="V2" s="8" t="s">
        <v>846</v>
      </c>
      <c r="W2" s="8" t="s">
        <v>847</v>
      </c>
      <c r="X2" s="8" t="s">
        <v>848</v>
      </c>
      <c r="Y2" s="8" t="s">
        <v>849</v>
      </c>
      <c r="Z2" s="8" t="s">
        <v>850</v>
      </c>
      <c r="AA2" s="8" t="s">
        <v>851</v>
      </c>
      <c r="AB2" s="8" t="s">
        <v>852</v>
      </c>
      <c r="AC2" s="8" t="s">
        <v>853</v>
      </c>
    </row>
    <row r="3" spans="1:29" x14ac:dyDescent="0.2">
      <c r="A3" t="s">
        <v>1</v>
      </c>
      <c r="B3" t="s">
        <v>730</v>
      </c>
      <c r="C3" t="s">
        <v>731</v>
      </c>
      <c r="D3">
        <v>0.52787450000000002</v>
      </c>
      <c r="E3">
        <v>0.65239029999999998</v>
      </c>
      <c r="F3" s="3">
        <v>1177.8</v>
      </c>
      <c r="G3" s="3">
        <v>1164.4000000000001</v>
      </c>
      <c r="H3" s="3">
        <v>1703.6</v>
      </c>
      <c r="I3" s="3">
        <v>1828.6</v>
      </c>
      <c r="J3" s="5">
        <v>1498</v>
      </c>
      <c r="K3" s="5">
        <v>1217</v>
      </c>
      <c r="L3" s="5">
        <v>1404</v>
      </c>
      <c r="M3" s="5">
        <v>912</v>
      </c>
      <c r="N3" s="5">
        <v>858</v>
      </c>
      <c r="O3" s="5">
        <v>1420</v>
      </c>
      <c r="P3" s="5">
        <v>1191</v>
      </c>
      <c r="Q3" s="5">
        <v>963</v>
      </c>
      <c r="R3" s="5">
        <v>1428</v>
      </c>
      <c r="S3" s="5">
        <v>820</v>
      </c>
      <c r="T3" s="5">
        <v>1375</v>
      </c>
      <c r="U3" s="5">
        <v>1616</v>
      </c>
      <c r="V3" s="5">
        <v>1749</v>
      </c>
      <c r="W3" s="5">
        <v>1976</v>
      </c>
      <c r="X3" s="5">
        <v>1802</v>
      </c>
      <c r="Y3" s="5">
        <v>1807</v>
      </c>
      <c r="Z3" s="5">
        <v>1926</v>
      </c>
      <c r="AA3" s="5">
        <v>1698</v>
      </c>
      <c r="AB3" s="5">
        <v>1437</v>
      </c>
      <c r="AC3" s="5">
        <v>2275</v>
      </c>
    </row>
    <row r="4" spans="1:29" x14ac:dyDescent="0.2">
      <c r="A4" t="s">
        <v>2</v>
      </c>
      <c r="D4">
        <v>-3.4412894000000001</v>
      </c>
      <c r="E4">
        <v>-3.8312254000000001</v>
      </c>
      <c r="F4" s="3">
        <v>87</v>
      </c>
      <c r="G4" s="3">
        <v>97.8</v>
      </c>
      <c r="H4" s="3">
        <v>8</v>
      </c>
      <c r="I4" s="3">
        <v>6.8</v>
      </c>
      <c r="J4" s="5">
        <v>20</v>
      </c>
      <c r="K4" s="5">
        <v>14</v>
      </c>
      <c r="L4" s="5">
        <v>178</v>
      </c>
      <c r="M4" s="5">
        <v>21</v>
      </c>
      <c r="N4" s="5">
        <v>202</v>
      </c>
      <c r="O4" s="5">
        <v>16</v>
      </c>
      <c r="P4" s="5">
        <v>20</v>
      </c>
      <c r="Q4" s="5">
        <v>24</v>
      </c>
      <c r="R4" s="5">
        <v>201</v>
      </c>
      <c r="S4" s="5">
        <v>228</v>
      </c>
      <c r="T4" s="5">
        <v>2</v>
      </c>
      <c r="U4" s="5">
        <v>4</v>
      </c>
      <c r="V4" s="5">
        <v>1</v>
      </c>
      <c r="W4" s="5">
        <v>11</v>
      </c>
      <c r="X4" s="5">
        <v>22</v>
      </c>
      <c r="Y4" s="5">
        <v>18</v>
      </c>
      <c r="Z4" s="5">
        <v>4</v>
      </c>
      <c r="AA4" s="5">
        <v>3</v>
      </c>
      <c r="AB4" s="5">
        <v>3</v>
      </c>
      <c r="AC4" s="5">
        <v>6</v>
      </c>
    </row>
    <row r="5" spans="1:29" x14ac:dyDescent="0.2">
      <c r="A5" t="s">
        <v>3</v>
      </c>
      <c r="B5" t="s">
        <v>732</v>
      </c>
      <c r="C5" t="s">
        <v>733</v>
      </c>
      <c r="D5">
        <v>0.27387919999999999</v>
      </c>
      <c r="E5">
        <v>0.27517140000000001</v>
      </c>
      <c r="F5" s="3">
        <v>2626.4</v>
      </c>
      <c r="G5" s="3">
        <v>4049.6</v>
      </c>
      <c r="H5" s="3">
        <v>3185.6</v>
      </c>
      <c r="I5" s="3">
        <v>4898.3999999999996</v>
      </c>
      <c r="J5" s="5">
        <v>2920</v>
      </c>
      <c r="K5" s="5">
        <v>2264</v>
      </c>
      <c r="L5" s="5">
        <v>2723</v>
      </c>
      <c r="M5" s="5">
        <v>2561</v>
      </c>
      <c r="N5" s="5">
        <v>2664</v>
      </c>
      <c r="O5" s="5">
        <v>4278</v>
      </c>
      <c r="P5" s="5">
        <v>4190</v>
      </c>
      <c r="Q5" s="5">
        <v>3674</v>
      </c>
      <c r="R5" s="5">
        <v>4131</v>
      </c>
      <c r="S5" s="5">
        <v>3975</v>
      </c>
      <c r="T5" s="5">
        <v>3340</v>
      </c>
      <c r="U5" s="5">
        <v>2982</v>
      </c>
      <c r="V5" s="5">
        <v>2715</v>
      </c>
      <c r="W5" s="5">
        <v>4010</v>
      </c>
      <c r="X5" s="5">
        <v>2881</v>
      </c>
      <c r="Y5" s="5">
        <v>5108</v>
      </c>
      <c r="Z5" s="5">
        <v>4650</v>
      </c>
      <c r="AA5" s="5">
        <v>4731</v>
      </c>
      <c r="AB5" s="5">
        <v>5285</v>
      </c>
      <c r="AC5" s="5">
        <v>4718</v>
      </c>
    </row>
    <row r="6" spans="1:29" x14ac:dyDescent="0.2">
      <c r="A6" t="s">
        <v>4</v>
      </c>
      <c r="B6" t="s">
        <v>734</v>
      </c>
      <c r="C6" t="s">
        <v>735</v>
      </c>
      <c r="D6">
        <v>-1.4610988</v>
      </c>
      <c r="E6">
        <v>-1.3640596</v>
      </c>
      <c r="F6" s="3">
        <v>230.6</v>
      </c>
      <c r="G6" s="3">
        <v>270</v>
      </c>
      <c r="H6" s="3">
        <v>83.8</v>
      </c>
      <c r="I6" s="3">
        <v>104.8</v>
      </c>
      <c r="J6" s="5">
        <v>444</v>
      </c>
      <c r="K6" s="5">
        <v>85</v>
      </c>
      <c r="L6" s="5">
        <v>89</v>
      </c>
      <c r="M6" s="5">
        <v>434</v>
      </c>
      <c r="N6" s="5">
        <v>101</v>
      </c>
      <c r="O6" s="5">
        <v>533</v>
      </c>
      <c r="P6" s="5">
        <v>75</v>
      </c>
      <c r="Q6" s="5">
        <v>536</v>
      </c>
      <c r="R6" s="5">
        <v>109</v>
      </c>
      <c r="S6" s="5">
        <v>97</v>
      </c>
      <c r="T6" s="5">
        <v>74</v>
      </c>
      <c r="U6" s="5">
        <v>105</v>
      </c>
      <c r="V6" s="5">
        <v>68</v>
      </c>
      <c r="W6" s="5">
        <v>99</v>
      </c>
      <c r="X6" s="5">
        <v>73</v>
      </c>
      <c r="Y6" s="5">
        <v>94</v>
      </c>
      <c r="Z6" s="5">
        <v>136</v>
      </c>
      <c r="AA6" s="5">
        <v>97</v>
      </c>
      <c r="AB6" s="5">
        <v>94</v>
      </c>
      <c r="AC6" s="5">
        <v>103</v>
      </c>
    </row>
    <row r="7" spans="1:29" x14ac:dyDescent="0.2">
      <c r="A7" s="2" t="s">
        <v>5</v>
      </c>
      <c r="B7" t="s">
        <v>736</v>
      </c>
      <c r="C7" t="s">
        <v>737</v>
      </c>
      <c r="D7">
        <v>0.30416510000000002</v>
      </c>
      <c r="E7">
        <v>0.55540460000000003</v>
      </c>
      <c r="F7" s="3">
        <v>583.6</v>
      </c>
      <c r="G7" s="3">
        <v>436.6</v>
      </c>
      <c r="H7" s="3">
        <v>723</v>
      </c>
      <c r="I7" s="3">
        <v>641.79999999999995</v>
      </c>
      <c r="J7" s="5">
        <v>603</v>
      </c>
      <c r="K7" s="5">
        <v>619</v>
      </c>
      <c r="L7" s="5">
        <v>560</v>
      </c>
      <c r="M7" s="5">
        <v>544</v>
      </c>
      <c r="N7" s="5">
        <v>592</v>
      </c>
      <c r="O7" s="5">
        <v>493</v>
      </c>
      <c r="P7" s="5">
        <v>451</v>
      </c>
      <c r="Q7" s="5">
        <v>477</v>
      </c>
      <c r="R7" s="5">
        <v>430</v>
      </c>
      <c r="S7" s="5">
        <v>332</v>
      </c>
      <c r="T7" s="5">
        <v>755</v>
      </c>
      <c r="U7" s="5">
        <v>727</v>
      </c>
      <c r="V7" s="5">
        <v>705</v>
      </c>
      <c r="W7" s="5">
        <v>709</v>
      </c>
      <c r="X7" s="5">
        <v>719</v>
      </c>
      <c r="Y7" s="5">
        <v>538</v>
      </c>
      <c r="Z7" s="5">
        <v>508</v>
      </c>
      <c r="AA7" s="5">
        <v>532</v>
      </c>
      <c r="AB7" s="5">
        <v>802</v>
      </c>
      <c r="AC7" s="5">
        <v>829</v>
      </c>
    </row>
    <row r="8" spans="1:29" x14ac:dyDescent="0.2">
      <c r="A8" t="s">
        <v>6</v>
      </c>
      <c r="B8" t="s">
        <v>738</v>
      </c>
      <c r="C8" t="s">
        <v>739</v>
      </c>
      <c r="D8">
        <v>-0.25239329999999999</v>
      </c>
      <c r="E8">
        <v>-0.30307430000000002</v>
      </c>
      <c r="F8" s="3">
        <v>6854.6</v>
      </c>
      <c r="G8" s="3">
        <v>6099.6</v>
      </c>
      <c r="H8" s="3">
        <v>5773.4</v>
      </c>
      <c r="I8" s="3">
        <v>4942.2</v>
      </c>
      <c r="J8" s="5">
        <v>6839</v>
      </c>
      <c r="K8" s="5">
        <v>6553</v>
      </c>
      <c r="L8" s="5">
        <v>7350</v>
      </c>
      <c r="M8" s="5">
        <v>7045</v>
      </c>
      <c r="N8" s="5">
        <v>6486</v>
      </c>
      <c r="O8" s="5">
        <v>6118</v>
      </c>
      <c r="P8" s="5">
        <v>6817</v>
      </c>
      <c r="Q8" s="5">
        <v>5656</v>
      </c>
      <c r="R8" s="5">
        <v>5737</v>
      </c>
      <c r="S8" s="5">
        <v>6170</v>
      </c>
      <c r="T8" s="5">
        <v>6611</v>
      </c>
      <c r="U8" s="5">
        <v>6025</v>
      </c>
      <c r="V8" s="5">
        <v>5714</v>
      </c>
      <c r="W8" s="5">
        <v>4634</v>
      </c>
      <c r="X8" s="5">
        <v>5883</v>
      </c>
      <c r="Y8" s="5">
        <v>5306</v>
      </c>
      <c r="Z8" s="5">
        <v>4837</v>
      </c>
      <c r="AA8" s="5">
        <v>5384</v>
      </c>
      <c r="AB8" s="5">
        <v>6112</v>
      </c>
      <c r="AC8" s="5">
        <v>3072</v>
      </c>
    </row>
    <row r="9" spans="1:29" x14ac:dyDescent="0.2">
      <c r="A9" t="s">
        <v>7</v>
      </c>
      <c r="D9">
        <v>-0.6421789</v>
      </c>
      <c r="E9">
        <v>-0.63992700000000002</v>
      </c>
      <c r="F9" s="3">
        <v>466.2</v>
      </c>
      <c r="G9" s="3">
        <v>457</v>
      </c>
      <c r="H9" s="3">
        <v>299.2</v>
      </c>
      <c r="I9" s="3">
        <v>292.8</v>
      </c>
      <c r="J9" s="5">
        <v>525</v>
      </c>
      <c r="K9" s="5">
        <v>501</v>
      </c>
      <c r="L9" s="5">
        <v>606</v>
      </c>
      <c r="M9" s="5">
        <v>407</v>
      </c>
      <c r="N9" s="5">
        <v>292</v>
      </c>
      <c r="O9" s="5">
        <v>569</v>
      </c>
      <c r="P9" s="5">
        <v>468</v>
      </c>
      <c r="Q9" s="5">
        <v>443</v>
      </c>
      <c r="R9" s="5">
        <v>531</v>
      </c>
      <c r="S9" s="5">
        <v>274</v>
      </c>
      <c r="T9" s="5">
        <v>435</v>
      </c>
      <c r="U9" s="5">
        <v>311</v>
      </c>
      <c r="V9" s="5">
        <v>257</v>
      </c>
      <c r="W9" s="5">
        <v>298</v>
      </c>
      <c r="X9" s="5">
        <v>195</v>
      </c>
      <c r="Y9" s="5">
        <v>174</v>
      </c>
      <c r="Z9" s="5">
        <v>276</v>
      </c>
      <c r="AA9" s="5">
        <v>226</v>
      </c>
      <c r="AB9" s="5">
        <v>488</v>
      </c>
      <c r="AC9" s="5">
        <v>300</v>
      </c>
    </row>
    <row r="10" spans="1:29" x14ac:dyDescent="0.2">
      <c r="A10" t="s">
        <v>8</v>
      </c>
      <c r="B10" t="s">
        <v>740</v>
      </c>
      <c r="C10" t="s">
        <v>741</v>
      </c>
      <c r="D10">
        <v>-0.73112600000000005</v>
      </c>
      <c r="E10">
        <v>-0.67531149999999995</v>
      </c>
      <c r="F10" s="3">
        <v>341.4</v>
      </c>
      <c r="G10" s="3">
        <v>273.39999999999998</v>
      </c>
      <c r="H10" s="3">
        <v>206</v>
      </c>
      <c r="I10" s="3">
        <v>170.4</v>
      </c>
      <c r="J10" s="5">
        <v>369</v>
      </c>
      <c r="K10" s="5">
        <v>341</v>
      </c>
      <c r="L10" s="5">
        <v>510</v>
      </c>
      <c r="M10" s="5">
        <v>238</v>
      </c>
      <c r="N10" s="5">
        <v>249</v>
      </c>
      <c r="O10" s="5">
        <v>289</v>
      </c>
      <c r="P10" s="5">
        <v>228</v>
      </c>
      <c r="Q10" s="5">
        <v>238</v>
      </c>
      <c r="R10" s="5">
        <v>358</v>
      </c>
      <c r="S10" s="5">
        <v>254</v>
      </c>
      <c r="T10" s="5">
        <v>202</v>
      </c>
      <c r="U10" s="5">
        <v>290</v>
      </c>
      <c r="V10" s="5">
        <v>200</v>
      </c>
      <c r="W10" s="5">
        <v>139</v>
      </c>
      <c r="X10" s="5">
        <v>199</v>
      </c>
      <c r="Y10" s="5">
        <v>173</v>
      </c>
      <c r="Z10" s="5">
        <v>216</v>
      </c>
      <c r="AA10" s="5">
        <v>149</v>
      </c>
      <c r="AB10" s="5">
        <v>192</v>
      </c>
      <c r="AC10" s="5">
        <v>122</v>
      </c>
    </row>
    <row r="11" spans="1:29" x14ac:dyDescent="0.2">
      <c r="A11" t="s">
        <v>9</v>
      </c>
      <c r="B11" t="s">
        <v>742</v>
      </c>
      <c r="C11" t="s">
        <v>743</v>
      </c>
      <c r="D11">
        <v>0.65756870000000001</v>
      </c>
      <c r="E11">
        <v>0.85894760000000003</v>
      </c>
      <c r="F11" s="3">
        <v>460</v>
      </c>
      <c r="G11" s="3">
        <v>405.6</v>
      </c>
      <c r="H11" s="3">
        <v>727</v>
      </c>
      <c r="I11" s="3">
        <v>736</v>
      </c>
      <c r="J11" s="5">
        <v>592</v>
      </c>
      <c r="K11" s="5">
        <v>333</v>
      </c>
      <c r="L11" s="5">
        <v>350</v>
      </c>
      <c r="M11" s="5">
        <v>613</v>
      </c>
      <c r="N11" s="5">
        <v>412</v>
      </c>
      <c r="O11" s="5">
        <v>656</v>
      </c>
      <c r="P11" s="5">
        <v>308</v>
      </c>
      <c r="Q11" s="5">
        <v>539</v>
      </c>
      <c r="R11" s="5">
        <v>239</v>
      </c>
      <c r="S11" s="5">
        <v>286</v>
      </c>
      <c r="T11" s="5">
        <v>711</v>
      </c>
      <c r="U11" s="5">
        <v>668</v>
      </c>
      <c r="V11" s="5">
        <v>586</v>
      </c>
      <c r="W11" s="5">
        <v>873</v>
      </c>
      <c r="X11" s="5">
        <v>797</v>
      </c>
      <c r="Y11" s="5">
        <v>872</v>
      </c>
      <c r="Z11" s="5">
        <v>581</v>
      </c>
      <c r="AA11" s="5">
        <v>622</v>
      </c>
      <c r="AB11" s="5">
        <v>674</v>
      </c>
      <c r="AC11" s="5">
        <v>931</v>
      </c>
    </row>
    <row r="12" spans="1:29" x14ac:dyDescent="0.2">
      <c r="A12" t="s">
        <v>10</v>
      </c>
      <c r="B12" t="s">
        <v>335</v>
      </c>
      <c r="C12" t="s">
        <v>336</v>
      </c>
      <c r="D12">
        <v>1.6969547</v>
      </c>
      <c r="E12">
        <v>1.6768259000000001</v>
      </c>
      <c r="F12" s="3">
        <v>32.6</v>
      </c>
      <c r="G12" s="3">
        <v>36.799999999999997</v>
      </c>
      <c r="H12" s="3">
        <v>107.4</v>
      </c>
      <c r="I12" s="3">
        <v>118.4</v>
      </c>
      <c r="J12" s="5">
        <v>37</v>
      </c>
      <c r="K12" s="5">
        <v>31</v>
      </c>
      <c r="L12" s="5">
        <v>29</v>
      </c>
      <c r="M12" s="5">
        <v>41</v>
      </c>
      <c r="N12" s="5">
        <v>25</v>
      </c>
      <c r="O12" s="5">
        <v>27</v>
      </c>
      <c r="P12" s="5">
        <v>28</v>
      </c>
      <c r="Q12" s="5">
        <v>54</v>
      </c>
      <c r="R12" s="5">
        <v>46</v>
      </c>
      <c r="S12" s="5">
        <v>29</v>
      </c>
      <c r="T12" s="5">
        <v>52</v>
      </c>
      <c r="U12" s="5">
        <v>206</v>
      </c>
      <c r="V12" s="5">
        <v>139</v>
      </c>
      <c r="W12" s="5">
        <v>126</v>
      </c>
      <c r="X12" s="5">
        <v>14</v>
      </c>
      <c r="Y12" s="5">
        <v>14</v>
      </c>
      <c r="Z12" s="5">
        <v>227</v>
      </c>
      <c r="AA12" s="5">
        <v>146</v>
      </c>
      <c r="AB12" s="5">
        <v>52</v>
      </c>
      <c r="AC12" s="5">
        <v>153</v>
      </c>
    </row>
    <row r="13" spans="1:29" x14ac:dyDescent="0.2">
      <c r="A13" t="s">
        <v>11</v>
      </c>
      <c r="B13" t="s">
        <v>744</v>
      </c>
      <c r="C13" t="s">
        <v>745</v>
      </c>
      <c r="D13">
        <v>0.58113729999999997</v>
      </c>
      <c r="E13">
        <v>0.94523630000000003</v>
      </c>
      <c r="F13" s="3">
        <v>173.4</v>
      </c>
      <c r="G13" s="3">
        <v>119.2</v>
      </c>
      <c r="H13" s="3">
        <v>259.39999999999998</v>
      </c>
      <c r="I13" s="3">
        <v>227.6</v>
      </c>
      <c r="J13" s="5">
        <v>176</v>
      </c>
      <c r="K13" s="5">
        <v>195</v>
      </c>
      <c r="L13" s="5">
        <v>252</v>
      </c>
      <c r="M13" s="5">
        <v>114</v>
      </c>
      <c r="N13" s="5">
        <v>130</v>
      </c>
      <c r="O13" s="5">
        <v>107</v>
      </c>
      <c r="P13" s="5">
        <v>117</v>
      </c>
      <c r="Q13" s="5">
        <v>82</v>
      </c>
      <c r="R13" s="5">
        <v>197</v>
      </c>
      <c r="S13" s="5">
        <v>93</v>
      </c>
      <c r="T13" s="5">
        <v>279</v>
      </c>
      <c r="U13" s="5">
        <v>282</v>
      </c>
      <c r="V13" s="5">
        <v>201</v>
      </c>
      <c r="W13" s="5">
        <v>268</v>
      </c>
      <c r="X13" s="5">
        <v>267</v>
      </c>
      <c r="Y13" s="5">
        <v>245</v>
      </c>
      <c r="Z13" s="5">
        <v>207</v>
      </c>
      <c r="AA13" s="5">
        <v>181</v>
      </c>
      <c r="AB13" s="5">
        <v>257</v>
      </c>
      <c r="AC13" s="5">
        <v>248</v>
      </c>
    </row>
    <row r="14" spans="1:29" x14ac:dyDescent="0.2">
      <c r="A14" t="s">
        <v>12</v>
      </c>
      <c r="B14" t="s">
        <v>746</v>
      </c>
      <c r="C14" t="s">
        <v>747</v>
      </c>
      <c r="D14">
        <v>3.3207808999999999</v>
      </c>
      <c r="E14">
        <v>3.1464946999999999</v>
      </c>
      <c r="F14" s="3">
        <v>1.6</v>
      </c>
      <c r="G14" s="3">
        <v>2.4</v>
      </c>
      <c r="H14" s="3">
        <v>18</v>
      </c>
      <c r="I14" s="3">
        <v>23.6</v>
      </c>
      <c r="J14" s="5">
        <v>0</v>
      </c>
      <c r="K14" s="5">
        <v>1</v>
      </c>
      <c r="L14" s="5">
        <v>2</v>
      </c>
      <c r="M14" s="5">
        <v>1</v>
      </c>
      <c r="N14" s="5">
        <v>4</v>
      </c>
      <c r="O14" s="5">
        <v>2</v>
      </c>
      <c r="P14" s="5">
        <v>4</v>
      </c>
      <c r="Q14" s="5">
        <v>1</v>
      </c>
      <c r="R14" s="5">
        <v>1</v>
      </c>
      <c r="S14" s="5">
        <v>4</v>
      </c>
      <c r="T14" s="5">
        <v>30</v>
      </c>
      <c r="U14" s="5">
        <v>3</v>
      </c>
      <c r="V14" s="5">
        <v>2</v>
      </c>
      <c r="W14" s="5">
        <v>28</v>
      </c>
      <c r="X14" s="5">
        <v>27</v>
      </c>
      <c r="Y14" s="5">
        <v>33</v>
      </c>
      <c r="Z14" s="5">
        <v>5</v>
      </c>
      <c r="AA14" s="5">
        <v>0</v>
      </c>
      <c r="AB14" s="5">
        <v>33</v>
      </c>
      <c r="AC14" s="5">
        <v>47</v>
      </c>
    </row>
    <row r="15" spans="1:29" x14ac:dyDescent="0.2">
      <c r="A15" t="s">
        <v>13</v>
      </c>
      <c r="B15" t="s">
        <v>748</v>
      </c>
      <c r="C15" t="s">
        <v>749</v>
      </c>
      <c r="D15">
        <v>0.35965789999999997</v>
      </c>
      <c r="E15">
        <v>0.33316750000000001</v>
      </c>
      <c r="F15" s="3">
        <v>1082</v>
      </c>
      <c r="G15" s="3">
        <v>1249.4000000000001</v>
      </c>
      <c r="H15" s="3">
        <v>1394.6</v>
      </c>
      <c r="I15" s="3">
        <v>1574.4</v>
      </c>
      <c r="J15" s="5">
        <v>882</v>
      </c>
      <c r="K15" s="5">
        <v>1233</v>
      </c>
      <c r="L15" s="5">
        <v>1043</v>
      </c>
      <c r="M15" s="5">
        <v>1171</v>
      </c>
      <c r="N15" s="5">
        <v>1081</v>
      </c>
      <c r="O15" s="5">
        <v>1110</v>
      </c>
      <c r="P15" s="5">
        <v>1166</v>
      </c>
      <c r="Q15" s="5">
        <v>1502</v>
      </c>
      <c r="R15" s="5">
        <v>1230</v>
      </c>
      <c r="S15" s="5">
        <v>1239</v>
      </c>
      <c r="T15" s="5">
        <v>1296</v>
      </c>
      <c r="U15" s="5">
        <v>1449</v>
      </c>
      <c r="V15" s="5">
        <v>1445</v>
      </c>
      <c r="W15" s="5">
        <v>1136</v>
      </c>
      <c r="X15" s="5">
        <v>1647</v>
      </c>
      <c r="Y15" s="5">
        <v>1728</v>
      </c>
      <c r="Z15" s="5">
        <v>1483</v>
      </c>
      <c r="AA15" s="5">
        <v>1459</v>
      </c>
      <c r="AB15" s="5">
        <v>1534</v>
      </c>
      <c r="AC15" s="5">
        <v>1668</v>
      </c>
    </row>
    <row r="16" spans="1:29" x14ac:dyDescent="0.2">
      <c r="A16" t="s">
        <v>14</v>
      </c>
      <c r="B16" t="s">
        <v>750</v>
      </c>
      <c r="C16" t="s">
        <v>751</v>
      </c>
      <c r="D16">
        <v>0.9382817</v>
      </c>
      <c r="E16">
        <v>0.99844080000000002</v>
      </c>
      <c r="F16" s="3">
        <v>156.4</v>
      </c>
      <c r="G16" s="3">
        <v>86.4</v>
      </c>
      <c r="H16" s="3">
        <v>300.2</v>
      </c>
      <c r="I16" s="3">
        <v>172.2</v>
      </c>
      <c r="J16" s="5">
        <v>173</v>
      </c>
      <c r="K16" s="5">
        <v>168</v>
      </c>
      <c r="L16" s="5">
        <v>231</v>
      </c>
      <c r="M16" s="5">
        <v>95</v>
      </c>
      <c r="N16" s="5">
        <v>115</v>
      </c>
      <c r="O16" s="5">
        <v>95</v>
      </c>
      <c r="P16" s="5">
        <v>81</v>
      </c>
      <c r="Q16" s="5">
        <v>72</v>
      </c>
      <c r="R16" s="5">
        <v>148</v>
      </c>
      <c r="S16" s="5">
        <v>36</v>
      </c>
      <c r="T16" s="5">
        <v>206</v>
      </c>
      <c r="U16" s="5">
        <v>426</v>
      </c>
      <c r="V16" s="5">
        <v>216</v>
      </c>
      <c r="W16" s="5">
        <v>312</v>
      </c>
      <c r="X16" s="5">
        <v>341</v>
      </c>
      <c r="Y16" s="5">
        <v>204</v>
      </c>
      <c r="Z16" s="5">
        <v>216</v>
      </c>
      <c r="AA16" s="5">
        <v>131</v>
      </c>
      <c r="AB16" s="5">
        <v>101</v>
      </c>
      <c r="AC16" s="5">
        <v>209</v>
      </c>
    </row>
    <row r="17" spans="1:29" x14ac:dyDescent="0.2">
      <c r="A17" t="s">
        <v>15</v>
      </c>
      <c r="B17" t="s">
        <v>752</v>
      </c>
      <c r="C17" t="s">
        <v>753</v>
      </c>
      <c r="D17">
        <v>1.4085426000000001</v>
      </c>
      <c r="E17">
        <v>3.0663543999999998</v>
      </c>
      <c r="F17" s="3">
        <v>124</v>
      </c>
      <c r="G17" s="3">
        <v>35.200000000000003</v>
      </c>
      <c r="H17" s="3">
        <v>332.2</v>
      </c>
      <c r="I17" s="3">
        <v>296.60000000000002</v>
      </c>
      <c r="J17" s="5">
        <v>84</v>
      </c>
      <c r="K17" s="5">
        <v>166</v>
      </c>
      <c r="L17" s="5">
        <v>83</v>
      </c>
      <c r="M17" s="5">
        <v>31</v>
      </c>
      <c r="N17" s="5">
        <v>256</v>
      </c>
      <c r="O17" s="5">
        <v>28</v>
      </c>
      <c r="P17" s="5">
        <v>70</v>
      </c>
      <c r="Q17" s="5">
        <v>19</v>
      </c>
      <c r="R17" s="5">
        <v>15</v>
      </c>
      <c r="S17" s="5">
        <v>44</v>
      </c>
      <c r="T17" s="5">
        <v>511</v>
      </c>
      <c r="U17" s="5">
        <v>166</v>
      </c>
      <c r="V17" s="5">
        <v>284</v>
      </c>
      <c r="W17" s="5">
        <v>647</v>
      </c>
      <c r="X17" s="5">
        <v>53</v>
      </c>
      <c r="Y17" s="5">
        <v>34</v>
      </c>
      <c r="Z17" s="5">
        <v>44</v>
      </c>
      <c r="AA17" s="5">
        <v>193</v>
      </c>
      <c r="AB17" s="5">
        <v>468</v>
      </c>
      <c r="AC17" s="5">
        <v>744</v>
      </c>
    </row>
    <row r="18" spans="1:29" x14ac:dyDescent="0.2">
      <c r="A18" t="s">
        <v>16</v>
      </c>
      <c r="D18">
        <v>1.002588</v>
      </c>
      <c r="E18">
        <v>1.1670691</v>
      </c>
      <c r="F18" s="3">
        <v>194.6</v>
      </c>
      <c r="G18" s="3">
        <v>154</v>
      </c>
      <c r="H18" s="3">
        <v>391</v>
      </c>
      <c r="I18" s="3">
        <v>345.4</v>
      </c>
      <c r="J18" s="5">
        <v>207</v>
      </c>
      <c r="K18" s="5">
        <v>173</v>
      </c>
      <c r="L18" s="5">
        <v>299</v>
      </c>
      <c r="M18" s="5">
        <v>149</v>
      </c>
      <c r="N18" s="5">
        <v>145</v>
      </c>
      <c r="O18" s="5">
        <v>158</v>
      </c>
      <c r="P18" s="5">
        <v>111</v>
      </c>
      <c r="Q18" s="5">
        <v>95</v>
      </c>
      <c r="R18" s="5">
        <v>247</v>
      </c>
      <c r="S18" s="5">
        <v>159</v>
      </c>
      <c r="T18" s="5">
        <v>301</v>
      </c>
      <c r="U18" s="5">
        <v>295</v>
      </c>
      <c r="V18" s="5">
        <v>385</v>
      </c>
      <c r="W18" s="5">
        <v>524</v>
      </c>
      <c r="X18" s="5">
        <v>450</v>
      </c>
      <c r="Y18" s="5">
        <v>351</v>
      </c>
      <c r="Z18" s="5">
        <v>283</v>
      </c>
      <c r="AA18" s="5">
        <v>348</v>
      </c>
      <c r="AB18" s="5">
        <v>240</v>
      </c>
      <c r="AC18" s="5">
        <v>505</v>
      </c>
    </row>
    <row r="19" spans="1:29" x14ac:dyDescent="0.2">
      <c r="A19" t="s">
        <v>17</v>
      </c>
      <c r="B19" t="s">
        <v>754</v>
      </c>
      <c r="C19" t="s">
        <v>755</v>
      </c>
      <c r="D19">
        <v>0.45313130000000001</v>
      </c>
      <c r="E19">
        <v>0.52664500000000003</v>
      </c>
      <c r="F19" s="3">
        <v>1561.6</v>
      </c>
      <c r="G19" s="3">
        <v>1578.8</v>
      </c>
      <c r="H19" s="3">
        <v>2146.1999999999998</v>
      </c>
      <c r="I19" s="3">
        <v>2272</v>
      </c>
      <c r="J19" s="5">
        <v>1319</v>
      </c>
      <c r="K19" s="5">
        <v>1615</v>
      </c>
      <c r="L19" s="5">
        <v>1991</v>
      </c>
      <c r="M19" s="5">
        <v>1322</v>
      </c>
      <c r="N19" s="5">
        <v>1561</v>
      </c>
      <c r="O19" s="5">
        <v>1497</v>
      </c>
      <c r="P19" s="5">
        <v>1510</v>
      </c>
      <c r="Q19" s="5">
        <v>1468</v>
      </c>
      <c r="R19" s="5">
        <v>1847</v>
      </c>
      <c r="S19" s="5">
        <v>1572</v>
      </c>
      <c r="T19" s="5">
        <v>2514</v>
      </c>
      <c r="U19" s="5">
        <v>2292</v>
      </c>
      <c r="V19" s="5">
        <v>2066</v>
      </c>
      <c r="W19" s="5">
        <v>1885</v>
      </c>
      <c r="X19" s="5">
        <v>1974</v>
      </c>
      <c r="Y19" s="5">
        <v>1973</v>
      </c>
      <c r="Z19" s="5">
        <v>2393</v>
      </c>
      <c r="AA19" s="5">
        <v>2326</v>
      </c>
      <c r="AB19" s="5">
        <v>2655</v>
      </c>
      <c r="AC19" s="5">
        <v>2013</v>
      </c>
    </row>
    <row r="20" spans="1:29" x14ac:dyDescent="0.2">
      <c r="A20" t="s">
        <v>18</v>
      </c>
      <c r="B20" t="s">
        <v>756</v>
      </c>
      <c r="C20" t="s">
        <v>757</v>
      </c>
      <c r="D20">
        <v>0.90050529999999995</v>
      </c>
      <c r="E20">
        <v>0.9241914</v>
      </c>
      <c r="F20" s="3">
        <v>158.4</v>
      </c>
      <c r="G20" s="3">
        <v>127.2</v>
      </c>
      <c r="H20" s="3">
        <v>296.60000000000002</v>
      </c>
      <c r="I20" s="3">
        <v>240.8</v>
      </c>
      <c r="J20" s="5">
        <v>146</v>
      </c>
      <c r="K20" s="5">
        <v>107</v>
      </c>
      <c r="L20" s="5">
        <v>250</v>
      </c>
      <c r="M20" s="5">
        <v>201</v>
      </c>
      <c r="N20" s="5">
        <v>88</v>
      </c>
      <c r="O20" s="5">
        <v>107</v>
      </c>
      <c r="P20" s="5">
        <v>62</v>
      </c>
      <c r="Q20" s="5">
        <v>163</v>
      </c>
      <c r="R20" s="5">
        <v>219</v>
      </c>
      <c r="S20" s="5">
        <v>85</v>
      </c>
      <c r="T20" s="5">
        <v>311</v>
      </c>
      <c r="U20" s="5">
        <v>295</v>
      </c>
      <c r="V20" s="5">
        <v>176</v>
      </c>
      <c r="W20" s="5">
        <v>356</v>
      </c>
      <c r="X20" s="5">
        <v>345</v>
      </c>
      <c r="Y20" s="5">
        <v>238</v>
      </c>
      <c r="Z20" s="5">
        <v>288</v>
      </c>
      <c r="AA20" s="5">
        <v>103</v>
      </c>
      <c r="AB20" s="5">
        <v>247</v>
      </c>
      <c r="AC20" s="5">
        <v>328</v>
      </c>
    </row>
    <row r="21" spans="1:29" x14ac:dyDescent="0.2">
      <c r="A21" t="s">
        <v>19</v>
      </c>
      <c r="B21" t="s">
        <v>758</v>
      </c>
      <c r="C21" t="s">
        <v>759</v>
      </c>
      <c r="D21">
        <v>-1.0138472999999999</v>
      </c>
      <c r="E21">
        <v>-1.086635</v>
      </c>
      <c r="F21" s="3">
        <v>662.8</v>
      </c>
      <c r="G21" s="3">
        <v>634.4</v>
      </c>
      <c r="H21" s="3">
        <v>328.8</v>
      </c>
      <c r="I21" s="3">
        <v>298.60000000000002</v>
      </c>
      <c r="J21" s="5">
        <v>1001</v>
      </c>
      <c r="K21" s="5">
        <v>721</v>
      </c>
      <c r="L21" s="5">
        <v>656</v>
      </c>
      <c r="M21" s="5">
        <v>630</v>
      </c>
      <c r="N21" s="5">
        <v>306</v>
      </c>
      <c r="O21" s="5">
        <v>1036</v>
      </c>
      <c r="P21" s="5">
        <v>582</v>
      </c>
      <c r="Q21" s="5">
        <v>677</v>
      </c>
      <c r="R21" s="5">
        <v>628</v>
      </c>
      <c r="S21" s="5">
        <v>249</v>
      </c>
      <c r="T21" s="5">
        <v>273</v>
      </c>
      <c r="U21" s="5">
        <v>336</v>
      </c>
      <c r="V21" s="5">
        <v>336</v>
      </c>
      <c r="W21" s="5">
        <v>353</v>
      </c>
      <c r="X21" s="5">
        <v>346</v>
      </c>
      <c r="Y21" s="5">
        <v>310</v>
      </c>
      <c r="Z21" s="5">
        <v>275</v>
      </c>
      <c r="AA21" s="5">
        <v>305</v>
      </c>
      <c r="AB21" s="5">
        <v>272</v>
      </c>
      <c r="AC21" s="5">
        <v>331</v>
      </c>
    </row>
    <row r="22" spans="1:29" x14ac:dyDescent="0.2">
      <c r="A22" t="s">
        <v>20</v>
      </c>
      <c r="B22" t="s">
        <v>760</v>
      </c>
      <c r="C22" t="s">
        <v>761</v>
      </c>
      <c r="D22">
        <v>0.23968410000000001</v>
      </c>
      <c r="E22">
        <v>0.2396964</v>
      </c>
      <c r="F22" s="3">
        <v>2718.6</v>
      </c>
      <c r="G22" s="3">
        <v>2660.2</v>
      </c>
      <c r="H22" s="3">
        <v>3221</v>
      </c>
      <c r="I22" s="3">
        <v>3140.6</v>
      </c>
      <c r="J22" s="5">
        <v>2772</v>
      </c>
      <c r="K22" s="5">
        <v>2635</v>
      </c>
      <c r="L22" s="5">
        <v>2862</v>
      </c>
      <c r="M22" s="5">
        <v>2585</v>
      </c>
      <c r="N22" s="5">
        <v>2739</v>
      </c>
      <c r="O22" s="5">
        <v>2692</v>
      </c>
      <c r="P22" s="5">
        <v>2665</v>
      </c>
      <c r="Q22" s="5">
        <v>2791</v>
      </c>
      <c r="R22" s="5">
        <v>2598</v>
      </c>
      <c r="S22" s="5">
        <v>2555</v>
      </c>
      <c r="T22" s="5">
        <v>3239</v>
      </c>
      <c r="U22" s="5">
        <v>3667</v>
      </c>
      <c r="V22" s="5">
        <v>2940</v>
      </c>
      <c r="W22" s="5">
        <v>3267</v>
      </c>
      <c r="X22" s="5">
        <v>2992</v>
      </c>
      <c r="Y22" s="5">
        <v>3005</v>
      </c>
      <c r="Z22" s="5">
        <v>3118</v>
      </c>
      <c r="AA22" s="5">
        <v>2846</v>
      </c>
      <c r="AB22" s="5">
        <v>3468</v>
      </c>
      <c r="AC22" s="5">
        <v>3266</v>
      </c>
    </row>
    <row r="23" spans="1:29" x14ac:dyDescent="0.2">
      <c r="A23" t="s">
        <v>21</v>
      </c>
      <c r="B23" t="s">
        <v>762</v>
      </c>
      <c r="C23" t="s">
        <v>763</v>
      </c>
      <c r="D23">
        <v>0.7657349</v>
      </c>
      <c r="E23">
        <v>1.4946587</v>
      </c>
      <c r="F23" s="3">
        <v>63.6</v>
      </c>
      <c r="G23" s="3">
        <v>66</v>
      </c>
      <c r="H23" s="3">
        <v>109.4</v>
      </c>
      <c r="I23" s="3">
        <v>186.2</v>
      </c>
      <c r="J23" s="5">
        <v>47</v>
      </c>
      <c r="K23" s="5">
        <v>46</v>
      </c>
      <c r="L23" s="5">
        <v>56</v>
      </c>
      <c r="M23" s="5">
        <v>91</v>
      </c>
      <c r="N23" s="5">
        <v>78</v>
      </c>
      <c r="O23" s="5">
        <v>60</v>
      </c>
      <c r="P23" s="5">
        <v>78</v>
      </c>
      <c r="Q23" s="5">
        <v>49</v>
      </c>
      <c r="R23" s="5">
        <v>62</v>
      </c>
      <c r="S23" s="5">
        <v>81</v>
      </c>
      <c r="T23" s="5">
        <v>147</v>
      </c>
      <c r="U23" s="5">
        <v>85</v>
      </c>
      <c r="V23" s="5">
        <v>121</v>
      </c>
      <c r="W23" s="5">
        <v>118</v>
      </c>
      <c r="X23" s="5">
        <v>76</v>
      </c>
      <c r="Y23" s="5">
        <v>83</v>
      </c>
      <c r="Z23" s="5">
        <v>122</v>
      </c>
      <c r="AA23" s="5">
        <v>425</v>
      </c>
      <c r="AB23" s="5">
        <v>201</v>
      </c>
      <c r="AC23" s="5">
        <v>100</v>
      </c>
    </row>
    <row r="24" spans="1:29" x14ac:dyDescent="0.2">
      <c r="A24" t="s">
        <v>22</v>
      </c>
      <c r="D24">
        <v>1.4444551000000001</v>
      </c>
      <c r="E24">
        <v>1.5760303</v>
      </c>
      <c r="F24" s="3">
        <v>179.4</v>
      </c>
      <c r="G24" s="3">
        <v>116</v>
      </c>
      <c r="H24" s="3">
        <v>491</v>
      </c>
      <c r="I24" s="3">
        <v>346.4</v>
      </c>
      <c r="J24" s="5">
        <v>86</v>
      </c>
      <c r="K24" s="5">
        <v>262</v>
      </c>
      <c r="L24" s="5">
        <v>190</v>
      </c>
      <c r="M24" s="5">
        <v>174</v>
      </c>
      <c r="N24" s="5">
        <v>185</v>
      </c>
      <c r="O24" s="5">
        <v>125</v>
      </c>
      <c r="P24" s="5">
        <v>180</v>
      </c>
      <c r="Q24" s="5">
        <v>79</v>
      </c>
      <c r="R24" s="5">
        <v>62</v>
      </c>
      <c r="S24" s="5">
        <v>134</v>
      </c>
      <c r="T24" s="5">
        <v>331</v>
      </c>
      <c r="U24" s="5">
        <v>845</v>
      </c>
      <c r="V24" s="5">
        <v>601</v>
      </c>
      <c r="W24" s="5">
        <v>176</v>
      </c>
      <c r="X24" s="5">
        <v>502</v>
      </c>
      <c r="Y24" s="5">
        <v>330</v>
      </c>
      <c r="Z24" s="5">
        <v>540</v>
      </c>
      <c r="AA24" s="5">
        <v>384</v>
      </c>
      <c r="AB24" s="5">
        <v>257</v>
      </c>
      <c r="AC24" s="5">
        <v>221</v>
      </c>
    </row>
    <row r="25" spans="1:29" x14ac:dyDescent="0.2">
      <c r="A25" t="s">
        <v>23</v>
      </c>
      <c r="B25" t="s">
        <v>764</v>
      </c>
      <c r="C25" t="s">
        <v>765</v>
      </c>
      <c r="D25">
        <v>0.67170759999999996</v>
      </c>
      <c r="E25">
        <v>0.65487510000000004</v>
      </c>
      <c r="F25" s="3">
        <v>407.6</v>
      </c>
      <c r="G25" s="3">
        <v>307.8</v>
      </c>
      <c r="H25" s="3">
        <v>651.20000000000005</v>
      </c>
      <c r="I25" s="3">
        <v>483</v>
      </c>
      <c r="J25" s="5">
        <v>372</v>
      </c>
      <c r="K25" s="5">
        <v>354</v>
      </c>
      <c r="L25" s="5">
        <v>512</v>
      </c>
      <c r="M25" s="5">
        <v>411</v>
      </c>
      <c r="N25" s="5">
        <v>389</v>
      </c>
      <c r="O25" s="5">
        <v>328</v>
      </c>
      <c r="P25" s="5">
        <v>274</v>
      </c>
      <c r="Q25" s="5">
        <v>266</v>
      </c>
      <c r="R25" s="5">
        <v>400</v>
      </c>
      <c r="S25" s="5">
        <v>271</v>
      </c>
      <c r="T25" s="5">
        <v>1080</v>
      </c>
      <c r="U25" s="5">
        <v>376</v>
      </c>
      <c r="V25" s="5">
        <v>767</v>
      </c>
      <c r="W25" s="5">
        <v>345</v>
      </c>
      <c r="X25" s="5">
        <v>688</v>
      </c>
      <c r="Y25" s="5">
        <v>427</v>
      </c>
      <c r="Z25" s="5">
        <v>356</v>
      </c>
      <c r="AA25" s="5">
        <v>614</v>
      </c>
      <c r="AB25" s="5">
        <v>692</v>
      </c>
      <c r="AC25" s="5">
        <v>326</v>
      </c>
    </row>
    <row r="26" spans="1:29" x14ac:dyDescent="0.2">
      <c r="A26" t="s">
        <v>24</v>
      </c>
      <c r="B26" t="s">
        <v>766</v>
      </c>
      <c r="C26" t="s">
        <v>767</v>
      </c>
      <c r="D26">
        <v>0.51077150000000004</v>
      </c>
      <c r="E26">
        <v>0.46523199999999998</v>
      </c>
      <c r="F26" s="3">
        <v>3043</v>
      </c>
      <c r="G26" s="3">
        <v>7762.2</v>
      </c>
      <c r="H26" s="3">
        <v>4349.8</v>
      </c>
      <c r="I26" s="3">
        <v>10713.6</v>
      </c>
      <c r="J26" s="5">
        <v>3079</v>
      </c>
      <c r="K26" s="5">
        <v>2760</v>
      </c>
      <c r="L26" s="5">
        <v>2942</v>
      </c>
      <c r="M26" s="5">
        <v>3233</v>
      </c>
      <c r="N26" s="5">
        <v>3201</v>
      </c>
      <c r="O26" s="5">
        <v>9301</v>
      </c>
      <c r="P26" s="5">
        <v>8407</v>
      </c>
      <c r="Q26" s="5">
        <v>6356</v>
      </c>
      <c r="R26" s="5">
        <v>7527</v>
      </c>
      <c r="S26" s="5">
        <v>7220</v>
      </c>
      <c r="T26" s="5">
        <v>4899</v>
      </c>
      <c r="U26" s="5">
        <v>5054</v>
      </c>
      <c r="V26" s="5">
        <v>3375</v>
      </c>
      <c r="W26" s="5">
        <v>4291</v>
      </c>
      <c r="X26" s="5">
        <v>4130</v>
      </c>
      <c r="Y26" s="5">
        <v>12139</v>
      </c>
      <c r="Z26" s="5">
        <v>12708</v>
      </c>
      <c r="AA26" s="5">
        <v>8502</v>
      </c>
      <c r="AB26" s="5">
        <v>11813</v>
      </c>
      <c r="AC26" s="5">
        <v>8406</v>
      </c>
    </row>
    <row r="27" spans="1:29" x14ac:dyDescent="0.2">
      <c r="A27" t="s">
        <v>25</v>
      </c>
      <c r="B27" t="s">
        <v>768</v>
      </c>
      <c r="C27" t="s">
        <v>769</v>
      </c>
      <c r="D27">
        <v>-0.80197660000000004</v>
      </c>
      <c r="E27">
        <v>-0.69061720000000004</v>
      </c>
      <c r="F27" s="3">
        <v>2411.1999999999998</v>
      </c>
      <c r="G27" s="3">
        <v>1916.8</v>
      </c>
      <c r="H27" s="3">
        <v>1387.4</v>
      </c>
      <c r="I27" s="3">
        <v>1187.5999999999999</v>
      </c>
      <c r="J27" s="5">
        <v>2713</v>
      </c>
      <c r="K27" s="5">
        <v>2640</v>
      </c>
      <c r="L27" s="5">
        <v>1533</v>
      </c>
      <c r="M27" s="5">
        <v>2611</v>
      </c>
      <c r="N27" s="5">
        <v>2559</v>
      </c>
      <c r="O27" s="5">
        <v>2206</v>
      </c>
      <c r="P27" s="5">
        <v>1971</v>
      </c>
      <c r="Q27" s="5">
        <v>2255</v>
      </c>
      <c r="R27" s="5">
        <v>1132</v>
      </c>
      <c r="S27" s="5">
        <v>2020</v>
      </c>
      <c r="T27" s="5">
        <v>1317</v>
      </c>
      <c r="U27" s="5">
        <v>1403</v>
      </c>
      <c r="V27" s="5">
        <v>1395</v>
      </c>
      <c r="W27" s="5">
        <v>1367</v>
      </c>
      <c r="X27" s="5">
        <v>1455</v>
      </c>
      <c r="Y27" s="5">
        <v>1149</v>
      </c>
      <c r="Z27" s="5">
        <v>1252</v>
      </c>
      <c r="AA27" s="5">
        <v>1166</v>
      </c>
      <c r="AB27" s="5">
        <v>1260</v>
      </c>
      <c r="AC27" s="5">
        <v>1111</v>
      </c>
    </row>
    <row r="28" spans="1:29" x14ac:dyDescent="0.2">
      <c r="A28" t="s">
        <v>26</v>
      </c>
      <c r="D28">
        <v>-0.81048010000000004</v>
      </c>
      <c r="E28">
        <v>-0.79097059999999997</v>
      </c>
      <c r="F28" s="3">
        <v>558.79999999999995</v>
      </c>
      <c r="G28" s="3">
        <v>675.4</v>
      </c>
      <c r="H28" s="3">
        <v>320.2</v>
      </c>
      <c r="I28" s="3">
        <v>389.8</v>
      </c>
      <c r="J28" s="5">
        <v>310</v>
      </c>
      <c r="K28" s="5">
        <v>712</v>
      </c>
      <c r="L28" s="5">
        <v>753</v>
      </c>
      <c r="M28" s="5">
        <v>701</v>
      </c>
      <c r="N28" s="5">
        <v>318</v>
      </c>
      <c r="O28" s="5">
        <v>430</v>
      </c>
      <c r="P28" s="5">
        <v>858</v>
      </c>
      <c r="Q28" s="5">
        <v>646</v>
      </c>
      <c r="R28" s="5">
        <v>1006</v>
      </c>
      <c r="S28" s="5">
        <v>437</v>
      </c>
      <c r="T28" s="5">
        <v>331</v>
      </c>
      <c r="U28" s="5">
        <v>315</v>
      </c>
      <c r="V28" s="5">
        <v>343</v>
      </c>
      <c r="W28" s="5">
        <v>284</v>
      </c>
      <c r="X28" s="5">
        <v>328</v>
      </c>
      <c r="Y28" s="5">
        <v>388</v>
      </c>
      <c r="Z28" s="5">
        <v>360</v>
      </c>
      <c r="AA28" s="5">
        <v>452</v>
      </c>
      <c r="AB28" s="5">
        <v>416</v>
      </c>
      <c r="AC28" s="5">
        <v>333</v>
      </c>
    </row>
    <row r="29" spans="1:29" x14ac:dyDescent="0.2">
      <c r="A29" t="s">
        <v>27</v>
      </c>
      <c r="B29" t="s">
        <v>770</v>
      </c>
      <c r="C29" t="s">
        <v>771</v>
      </c>
      <c r="D29">
        <v>-0.326569</v>
      </c>
      <c r="E29">
        <v>-0.3547303</v>
      </c>
      <c r="F29" s="3">
        <v>10514</v>
      </c>
      <c r="G29" s="3">
        <v>8138.8</v>
      </c>
      <c r="H29" s="3">
        <v>8415.4</v>
      </c>
      <c r="I29" s="3">
        <v>6362.8</v>
      </c>
      <c r="J29" s="5">
        <v>10382</v>
      </c>
      <c r="K29" s="5">
        <v>11760</v>
      </c>
      <c r="L29" s="5">
        <v>10745</v>
      </c>
      <c r="M29" s="5">
        <v>11319</v>
      </c>
      <c r="N29" s="5">
        <v>8364</v>
      </c>
      <c r="O29" s="5">
        <v>9166</v>
      </c>
      <c r="P29" s="5">
        <v>8661</v>
      </c>
      <c r="Q29" s="5">
        <v>7334</v>
      </c>
      <c r="R29" s="5">
        <v>8288</v>
      </c>
      <c r="S29" s="5">
        <v>7245</v>
      </c>
      <c r="T29" s="5">
        <v>8389</v>
      </c>
      <c r="U29" s="5">
        <v>8584</v>
      </c>
      <c r="V29" s="5">
        <v>9157</v>
      </c>
      <c r="W29" s="5">
        <v>7899</v>
      </c>
      <c r="X29" s="5">
        <v>8048</v>
      </c>
      <c r="Y29" s="5">
        <v>6297</v>
      </c>
      <c r="Z29" s="5">
        <v>6943</v>
      </c>
      <c r="AA29" s="5">
        <v>6662</v>
      </c>
      <c r="AB29" s="5">
        <v>5337</v>
      </c>
      <c r="AC29" s="5">
        <v>6575</v>
      </c>
    </row>
    <row r="30" spans="1:29" x14ac:dyDescent="0.2">
      <c r="A30" t="s">
        <v>28</v>
      </c>
      <c r="B30" t="s">
        <v>772</v>
      </c>
      <c r="C30" t="s">
        <v>773</v>
      </c>
      <c r="D30">
        <v>-3.3035559000000001</v>
      </c>
      <c r="E30">
        <v>-4.0205232999999998</v>
      </c>
      <c r="F30" s="3">
        <v>74.599999999999994</v>
      </c>
      <c r="G30" s="3">
        <v>83.4</v>
      </c>
      <c r="H30" s="3">
        <v>7.8</v>
      </c>
      <c r="I30" s="3">
        <v>5</v>
      </c>
      <c r="J30" s="5">
        <v>14</v>
      </c>
      <c r="K30" s="5">
        <v>315</v>
      </c>
      <c r="L30" s="5">
        <v>8</v>
      </c>
      <c r="M30" s="5">
        <v>33</v>
      </c>
      <c r="N30" s="5">
        <v>3</v>
      </c>
      <c r="O30" s="5">
        <v>201</v>
      </c>
      <c r="P30" s="5">
        <v>2</v>
      </c>
      <c r="Q30" s="5">
        <v>14</v>
      </c>
      <c r="R30" s="5">
        <v>6</v>
      </c>
      <c r="S30" s="5">
        <v>194</v>
      </c>
      <c r="T30" s="5">
        <v>2</v>
      </c>
      <c r="U30" s="5">
        <v>1</v>
      </c>
      <c r="V30" s="5">
        <v>8</v>
      </c>
      <c r="W30" s="5">
        <v>21</v>
      </c>
      <c r="X30" s="5">
        <v>7</v>
      </c>
      <c r="Y30" s="5">
        <v>3</v>
      </c>
      <c r="Z30" s="5">
        <v>2</v>
      </c>
      <c r="AA30" s="5">
        <v>13</v>
      </c>
      <c r="AB30" s="5">
        <v>0</v>
      </c>
      <c r="AC30" s="5">
        <v>7</v>
      </c>
    </row>
    <row r="31" spans="1:29" x14ac:dyDescent="0.2">
      <c r="A31" t="s">
        <v>29</v>
      </c>
      <c r="B31" t="s">
        <v>774</v>
      </c>
      <c r="C31" t="s">
        <v>775</v>
      </c>
      <c r="D31">
        <v>-3.5548202</v>
      </c>
      <c r="E31">
        <v>-2.8449148000000002</v>
      </c>
      <c r="F31" s="3">
        <v>952.8</v>
      </c>
      <c r="G31" s="3">
        <v>287.8</v>
      </c>
      <c r="H31" s="3">
        <v>81.8</v>
      </c>
      <c r="I31" s="3">
        <v>40.200000000000003</v>
      </c>
      <c r="J31" s="5">
        <v>20</v>
      </c>
      <c r="K31" s="5">
        <v>3333</v>
      </c>
      <c r="L31" s="5">
        <v>1286</v>
      </c>
      <c r="M31" s="5">
        <v>84</v>
      </c>
      <c r="N31" s="5">
        <v>41</v>
      </c>
      <c r="O31" s="5">
        <v>180</v>
      </c>
      <c r="P31" s="5">
        <v>15</v>
      </c>
      <c r="Q31" s="5">
        <v>70</v>
      </c>
      <c r="R31" s="5">
        <v>55</v>
      </c>
      <c r="S31" s="5">
        <v>1119</v>
      </c>
      <c r="T31" s="5">
        <v>33</v>
      </c>
      <c r="U31" s="5">
        <v>45</v>
      </c>
      <c r="V31" s="5">
        <v>35</v>
      </c>
      <c r="W31" s="5">
        <v>217</v>
      </c>
      <c r="X31" s="5">
        <v>79</v>
      </c>
      <c r="Y31" s="5">
        <v>10</v>
      </c>
      <c r="Z31" s="5">
        <v>29</v>
      </c>
      <c r="AA31" s="5">
        <v>67</v>
      </c>
      <c r="AB31" s="5">
        <v>25</v>
      </c>
      <c r="AC31" s="5">
        <v>70</v>
      </c>
    </row>
    <row r="32" spans="1:29" x14ac:dyDescent="0.2">
      <c r="A32" t="s">
        <v>30</v>
      </c>
      <c r="B32" t="s">
        <v>776</v>
      </c>
      <c r="C32" t="s">
        <v>777</v>
      </c>
      <c r="D32">
        <v>-0.35080119999999998</v>
      </c>
      <c r="E32">
        <v>-0.3246096</v>
      </c>
      <c r="F32" s="3">
        <v>4511.8</v>
      </c>
      <c r="G32" s="3">
        <v>4421</v>
      </c>
      <c r="H32" s="3">
        <v>3549.6</v>
      </c>
      <c r="I32" s="3">
        <v>3529.6</v>
      </c>
      <c r="J32" s="5">
        <v>4719</v>
      </c>
      <c r="K32" s="5">
        <v>4444</v>
      </c>
      <c r="L32" s="5">
        <v>3785</v>
      </c>
      <c r="M32" s="5">
        <v>4523</v>
      </c>
      <c r="N32" s="5">
        <v>5088</v>
      </c>
      <c r="O32" s="5">
        <v>4695</v>
      </c>
      <c r="P32" s="5">
        <v>3716</v>
      </c>
      <c r="Q32" s="5">
        <v>5245</v>
      </c>
      <c r="R32" s="5">
        <v>3796</v>
      </c>
      <c r="S32" s="5">
        <v>4653</v>
      </c>
      <c r="T32" s="5">
        <v>2672</v>
      </c>
      <c r="U32" s="5">
        <v>4539</v>
      </c>
      <c r="V32" s="5">
        <v>3056</v>
      </c>
      <c r="W32" s="5">
        <v>3430</v>
      </c>
      <c r="X32" s="5">
        <v>4051</v>
      </c>
      <c r="Y32" s="5">
        <v>3947</v>
      </c>
      <c r="Z32" s="5">
        <v>4550</v>
      </c>
      <c r="AA32" s="5">
        <v>3029</v>
      </c>
      <c r="AB32" s="5">
        <v>2794</v>
      </c>
      <c r="AC32" s="5">
        <v>3328</v>
      </c>
    </row>
    <row r="33" spans="1:29" x14ac:dyDescent="0.2">
      <c r="A33" t="s">
        <v>31</v>
      </c>
      <c r="B33" t="s">
        <v>778</v>
      </c>
      <c r="C33" t="s">
        <v>779</v>
      </c>
      <c r="D33">
        <v>-0.53991160000000005</v>
      </c>
      <c r="E33">
        <v>-0.35654269999999999</v>
      </c>
      <c r="F33" s="3">
        <v>2190.4</v>
      </c>
      <c r="G33" s="3">
        <v>1470.4</v>
      </c>
      <c r="H33" s="3">
        <v>1512.4</v>
      </c>
      <c r="I33" s="3">
        <v>1149.4000000000001</v>
      </c>
      <c r="J33" s="5">
        <v>2163</v>
      </c>
      <c r="K33" s="5">
        <v>2374</v>
      </c>
      <c r="L33" s="5">
        <v>1564</v>
      </c>
      <c r="M33" s="5">
        <v>2333</v>
      </c>
      <c r="N33" s="5">
        <v>2518</v>
      </c>
      <c r="O33" s="5">
        <v>1406</v>
      </c>
      <c r="P33" s="5">
        <v>1587</v>
      </c>
      <c r="Q33" s="5">
        <v>1576</v>
      </c>
      <c r="R33" s="5">
        <v>1163</v>
      </c>
      <c r="S33" s="5">
        <v>1620</v>
      </c>
      <c r="T33" s="5">
        <v>1524</v>
      </c>
      <c r="U33" s="5">
        <v>1398</v>
      </c>
      <c r="V33" s="5">
        <v>1669</v>
      </c>
      <c r="W33" s="5">
        <v>1612</v>
      </c>
      <c r="X33" s="5">
        <v>1359</v>
      </c>
      <c r="Y33" s="5">
        <v>1005</v>
      </c>
      <c r="Z33" s="5">
        <v>1133</v>
      </c>
      <c r="AA33" s="5">
        <v>1149</v>
      </c>
      <c r="AB33" s="5">
        <v>1065</v>
      </c>
      <c r="AC33" s="5">
        <v>1395</v>
      </c>
    </row>
    <row r="34" spans="1:29" x14ac:dyDescent="0.2">
      <c r="A34" t="s">
        <v>32</v>
      </c>
      <c r="B34" t="s">
        <v>780</v>
      </c>
      <c r="C34" t="s">
        <v>781</v>
      </c>
      <c r="D34">
        <v>1.2604998999999999</v>
      </c>
      <c r="E34">
        <v>1.1247742000000001</v>
      </c>
      <c r="F34" s="3">
        <v>169</v>
      </c>
      <c r="G34" s="3">
        <v>119</v>
      </c>
      <c r="H34" s="3">
        <v>405.6</v>
      </c>
      <c r="I34" s="3">
        <v>259.39999999999998</v>
      </c>
      <c r="J34" s="5">
        <v>215</v>
      </c>
      <c r="K34" s="5">
        <v>188</v>
      </c>
      <c r="L34" s="5">
        <v>182</v>
      </c>
      <c r="M34" s="5">
        <v>118</v>
      </c>
      <c r="N34" s="5">
        <v>142</v>
      </c>
      <c r="O34" s="5">
        <v>82</v>
      </c>
      <c r="P34" s="5">
        <v>106</v>
      </c>
      <c r="Q34" s="5">
        <v>69</v>
      </c>
      <c r="R34" s="5">
        <v>194</v>
      </c>
      <c r="S34" s="5">
        <v>144</v>
      </c>
      <c r="T34" s="5">
        <v>345</v>
      </c>
      <c r="U34" s="5">
        <v>294</v>
      </c>
      <c r="V34" s="5">
        <v>349</v>
      </c>
      <c r="W34" s="5">
        <v>534</v>
      </c>
      <c r="X34" s="5">
        <v>506</v>
      </c>
      <c r="Y34" s="5">
        <v>279</v>
      </c>
      <c r="Z34" s="5">
        <v>165</v>
      </c>
      <c r="AA34" s="5">
        <v>237</v>
      </c>
      <c r="AB34" s="5">
        <v>233</v>
      </c>
      <c r="AC34" s="5">
        <v>383</v>
      </c>
    </row>
    <row r="35" spans="1:29" x14ac:dyDescent="0.2">
      <c r="A35" t="s">
        <v>33</v>
      </c>
      <c r="D35">
        <v>3.9284688000000001</v>
      </c>
      <c r="E35">
        <v>3.9457990999999999</v>
      </c>
      <c r="F35" s="3">
        <v>21.6</v>
      </c>
      <c r="G35" s="3">
        <v>19.8</v>
      </c>
      <c r="H35" s="3">
        <v>333.8</v>
      </c>
      <c r="I35" s="3">
        <v>306.2</v>
      </c>
      <c r="J35" s="5">
        <v>0</v>
      </c>
      <c r="K35" s="5">
        <v>0</v>
      </c>
      <c r="L35" s="5">
        <v>1</v>
      </c>
      <c r="M35" s="5">
        <v>1</v>
      </c>
      <c r="N35" s="5">
        <v>106</v>
      </c>
      <c r="O35" s="5">
        <v>0</v>
      </c>
      <c r="P35" s="5">
        <v>1</v>
      </c>
      <c r="Q35" s="5">
        <v>0</v>
      </c>
      <c r="R35" s="5">
        <v>0</v>
      </c>
      <c r="S35" s="5">
        <v>98</v>
      </c>
      <c r="T35" s="5">
        <v>14</v>
      </c>
      <c r="U35" s="5">
        <v>1038</v>
      </c>
      <c r="V35" s="5">
        <v>105</v>
      </c>
      <c r="W35" s="5">
        <v>1</v>
      </c>
      <c r="X35" s="5">
        <v>511</v>
      </c>
      <c r="Y35" s="5">
        <v>447</v>
      </c>
      <c r="Z35" s="5">
        <v>1000</v>
      </c>
      <c r="AA35" s="5">
        <v>73</v>
      </c>
      <c r="AB35" s="5">
        <v>9</v>
      </c>
      <c r="AC35" s="5">
        <v>2</v>
      </c>
    </row>
    <row r="36" spans="1:29" x14ac:dyDescent="0.2">
      <c r="A36" t="s">
        <v>34</v>
      </c>
      <c r="B36" t="s">
        <v>782</v>
      </c>
      <c r="C36" t="s">
        <v>783</v>
      </c>
      <c r="D36">
        <v>-0.77721220000000002</v>
      </c>
      <c r="E36">
        <v>-0.95282469999999997</v>
      </c>
      <c r="F36" s="3">
        <v>708</v>
      </c>
      <c r="G36" s="3">
        <v>631.4</v>
      </c>
      <c r="H36" s="3">
        <v>414</v>
      </c>
      <c r="I36" s="3">
        <v>325.60000000000002</v>
      </c>
      <c r="J36" s="5">
        <v>763</v>
      </c>
      <c r="K36" s="5">
        <v>702</v>
      </c>
      <c r="L36" s="5">
        <v>1178</v>
      </c>
      <c r="M36" s="5">
        <v>473</v>
      </c>
      <c r="N36" s="5">
        <v>424</v>
      </c>
      <c r="O36" s="5">
        <v>684</v>
      </c>
      <c r="P36" s="5">
        <v>693</v>
      </c>
      <c r="Q36" s="5">
        <v>302</v>
      </c>
      <c r="R36" s="5">
        <v>1167</v>
      </c>
      <c r="S36" s="5">
        <v>311</v>
      </c>
      <c r="T36" s="5">
        <v>431</v>
      </c>
      <c r="U36" s="5">
        <v>403</v>
      </c>
      <c r="V36" s="5">
        <v>413</v>
      </c>
      <c r="W36" s="5">
        <v>325</v>
      </c>
      <c r="X36" s="5">
        <v>498</v>
      </c>
      <c r="Y36" s="5">
        <v>348</v>
      </c>
      <c r="Z36" s="5">
        <v>380</v>
      </c>
      <c r="AA36" s="5">
        <v>413</v>
      </c>
      <c r="AB36" s="5">
        <v>298</v>
      </c>
      <c r="AC36" s="5">
        <v>189</v>
      </c>
    </row>
    <row r="37" spans="1:29" x14ac:dyDescent="0.2">
      <c r="A37" t="s">
        <v>35</v>
      </c>
      <c r="B37" t="s">
        <v>784</v>
      </c>
      <c r="C37" t="s">
        <v>785</v>
      </c>
      <c r="D37">
        <v>-0.75158579999999997</v>
      </c>
      <c r="E37">
        <v>-0.78435370000000004</v>
      </c>
      <c r="F37" s="3">
        <v>531.20000000000005</v>
      </c>
      <c r="G37" s="3">
        <v>542.4</v>
      </c>
      <c r="H37" s="3">
        <v>316.39999999999998</v>
      </c>
      <c r="I37" s="3">
        <v>314</v>
      </c>
      <c r="J37" s="5">
        <v>528</v>
      </c>
      <c r="K37" s="5">
        <v>570</v>
      </c>
      <c r="L37" s="5">
        <v>911</v>
      </c>
      <c r="M37" s="5">
        <v>339</v>
      </c>
      <c r="N37" s="5">
        <v>308</v>
      </c>
      <c r="O37" s="5">
        <v>573</v>
      </c>
      <c r="P37" s="5">
        <v>511</v>
      </c>
      <c r="Q37" s="5">
        <v>341</v>
      </c>
      <c r="R37" s="5">
        <v>961</v>
      </c>
      <c r="S37" s="5">
        <v>326</v>
      </c>
      <c r="T37" s="5">
        <v>325</v>
      </c>
      <c r="U37" s="5">
        <v>287</v>
      </c>
      <c r="V37" s="5">
        <v>272</v>
      </c>
      <c r="W37" s="5">
        <v>357</v>
      </c>
      <c r="X37" s="5">
        <v>341</v>
      </c>
      <c r="Y37" s="5">
        <v>326</v>
      </c>
      <c r="Z37" s="5">
        <v>311</v>
      </c>
      <c r="AA37" s="5">
        <v>278</v>
      </c>
      <c r="AB37" s="5">
        <v>312</v>
      </c>
      <c r="AC37" s="5">
        <v>343</v>
      </c>
    </row>
    <row r="38" spans="1:29" x14ac:dyDescent="0.2">
      <c r="A38" t="s">
        <v>36</v>
      </c>
      <c r="B38" t="s">
        <v>786</v>
      </c>
      <c r="C38" t="s">
        <v>787</v>
      </c>
      <c r="D38">
        <v>0.37607370000000001</v>
      </c>
      <c r="E38">
        <v>0.28684270000000001</v>
      </c>
      <c r="F38" s="3">
        <v>2297</v>
      </c>
      <c r="G38" s="3">
        <v>2455.8000000000002</v>
      </c>
      <c r="H38" s="3">
        <v>2993.4</v>
      </c>
      <c r="I38" s="3">
        <v>2997</v>
      </c>
      <c r="J38" s="5">
        <v>2258</v>
      </c>
      <c r="K38" s="5">
        <v>2529</v>
      </c>
      <c r="L38" s="5">
        <v>2141</v>
      </c>
      <c r="M38" s="5">
        <v>2164</v>
      </c>
      <c r="N38" s="5">
        <v>2393</v>
      </c>
      <c r="O38" s="5">
        <v>2388</v>
      </c>
      <c r="P38" s="5">
        <v>2502</v>
      </c>
      <c r="Q38" s="5">
        <v>2456</v>
      </c>
      <c r="R38" s="5">
        <v>2370</v>
      </c>
      <c r="S38" s="5">
        <v>2563</v>
      </c>
      <c r="T38" s="5">
        <v>2317</v>
      </c>
      <c r="U38" s="5">
        <v>3522</v>
      </c>
      <c r="V38" s="5">
        <v>2992</v>
      </c>
      <c r="W38" s="5">
        <v>3181</v>
      </c>
      <c r="X38" s="5">
        <v>2955</v>
      </c>
      <c r="Y38" s="5">
        <v>2986</v>
      </c>
      <c r="Z38" s="5">
        <v>3271</v>
      </c>
      <c r="AA38" s="5">
        <v>3112</v>
      </c>
      <c r="AB38" s="5">
        <v>2348</v>
      </c>
      <c r="AC38" s="5">
        <v>3268</v>
      </c>
    </row>
    <row r="39" spans="1:29" x14ac:dyDescent="0.2">
      <c r="A39" t="s">
        <v>37</v>
      </c>
      <c r="D39">
        <v>-0.62821110000000002</v>
      </c>
      <c r="E39">
        <v>-0.79742069999999998</v>
      </c>
      <c r="F39" s="3">
        <v>8337.6</v>
      </c>
      <c r="G39" s="3">
        <v>6028.2</v>
      </c>
      <c r="H39" s="3">
        <v>5418.2</v>
      </c>
      <c r="I39" s="3">
        <v>3467.4</v>
      </c>
      <c r="J39" s="5">
        <v>8637</v>
      </c>
      <c r="K39" s="5">
        <v>12202</v>
      </c>
      <c r="L39" s="5">
        <v>9009</v>
      </c>
      <c r="M39" s="5">
        <v>6389</v>
      </c>
      <c r="N39" s="5">
        <v>5451</v>
      </c>
      <c r="O39" s="5">
        <v>5185</v>
      </c>
      <c r="P39" s="5">
        <v>5986</v>
      </c>
      <c r="Q39" s="5">
        <v>6606</v>
      </c>
      <c r="R39" s="5">
        <v>6693</v>
      </c>
      <c r="S39" s="5">
        <v>5671</v>
      </c>
      <c r="T39" s="5">
        <v>4014</v>
      </c>
      <c r="U39" s="5">
        <v>4072</v>
      </c>
      <c r="V39" s="5">
        <v>7271</v>
      </c>
      <c r="W39" s="5">
        <v>4594</v>
      </c>
      <c r="X39" s="5">
        <v>7140</v>
      </c>
      <c r="Y39" s="5">
        <v>4017</v>
      </c>
      <c r="Z39" s="5">
        <v>3018</v>
      </c>
      <c r="AA39" s="5">
        <v>4727</v>
      </c>
      <c r="AB39" s="5">
        <v>3230</v>
      </c>
      <c r="AC39" s="5">
        <v>2345</v>
      </c>
    </row>
    <row r="40" spans="1:29" x14ac:dyDescent="0.2">
      <c r="A40" t="s">
        <v>38</v>
      </c>
      <c r="B40" t="s">
        <v>788</v>
      </c>
      <c r="C40" t="s">
        <v>789</v>
      </c>
      <c r="D40">
        <v>1.1399147000000001</v>
      </c>
      <c r="E40">
        <v>1.1003529000000001</v>
      </c>
      <c r="F40" s="3">
        <v>997.8</v>
      </c>
      <c r="G40" s="3">
        <v>1002.2</v>
      </c>
      <c r="H40" s="3">
        <v>2208.6</v>
      </c>
      <c r="I40" s="3">
        <v>2146.1999999999998</v>
      </c>
      <c r="J40" s="5">
        <v>651</v>
      </c>
      <c r="K40" s="5">
        <v>720</v>
      </c>
      <c r="L40" s="5">
        <v>2255</v>
      </c>
      <c r="M40" s="5">
        <v>719</v>
      </c>
      <c r="N40" s="5">
        <v>644</v>
      </c>
      <c r="O40" s="5">
        <v>732</v>
      </c>
      <c r="P40" s="5">
        <v>679</v>
      </c>
      <c r="Q40" s="5">
        <v>588</v>
      </c>
      <c r="R40" s="5">
        <v>2274</v>
      </c>
      <c r="S40" s="5">
        <v>738</v>
      </c>
      <c r="T40" s="5">
        <v>2137</v>
      </c>
      <c r="U40" s="5">
        <v>2045</v>
      </c>
      <c r="V40" s="5">
        <v>2166</v>
      </c>
      <c r="W40" s="5">
        <v>2392</v>
      </c>
      <c r="X40" s="5">
        <v>2303</v>
      </c>
      <c r="Y40" s="5">
        <v>2265</v>
      </c>
      <c r="Z40" s="5">
        <v>2026</v>
      </c>
      <c r="AA40" s="5">
        <v>1925</v>
      </c>
      <c r="AB40" s="5">
        <v>2024</v>
      </c>
      <c r="AC40" s="5">
        <v>2491</v>
      </c>
    </row>
    <row r="41" spans="1:29" x14ac:dyDescent="0.2">
      <c r="A41" t="s">
        <v>39</v>
      </c>
      <c r="B41" t="s">
        <v>790</v>
      </c>
      <c r="C41" t="s">
        <v>791</v>
      </c>
      <c r="D41">
        <v>-2.9086908</v>
      </c>
      <c r="E41">
        <v>-3.0692583</v>
      </c>
      <c r="F41" s="3">
        <v>69.400000000000006</v>
      </c>
      <c r="G41" s="3">
        <v>73.2</v>
      </c>
      <c r="H41" s="3">
        <v>9.4</v>
      </c>
      <c r="I41" s="3">
        <v>8.8000000000000007</v>
      </c>
      <c r="J41" s="5">
        <v>6</v>
      </c>
      <c r="K41" s="5">
        <v>3</v>
      </c>
      <c r="L41" s="5">
        <v>160</v>
      </c>
      <c r="M41" s="5">
        <v>6</v>
      </c>
      <c r="N41" s="5">
        <v>172</v>
      </c>
      <c r="O41" s="5">
        <v>15</v>
      </c>
      <c r="P41" s="5">
        <v>14</v>
      </c>
      <c r="Q41" s="5">
        <v>11</v>
      </c>
      <c r="R41" s="5">
        <v>153</v>
      </c>
      <c r="S41" s="5">
        <v>173</v>
      </c>
      <c r="T41" s="5">
        <v>18</v>
      </c>
      <c r="U41" s="5">
        <v>7</v>
      </c>
      <c r="V41" s="5">
        <v>7</v>
      </c>
      <c r="W41" s="5">
        <v>7</v>
      </c>
      <c r="X41" s="5">
        <v>8</v>
      </c>
      <c r="Y41" s="5">
        <v>6</v>
      </c>
      <c r="Z41" s="5">
        <v>8</v>
      </c>
      <c r="AA41" s="5">
        <v>7</v>
      </c>
      <c r="AB41" s="5">
        <v>8</v>
      </c>
      <c r="AC41" s="5">
        <v>15</v>
      </c>
    </row>
    <row r="42" spans="1:29" x14ac:dyDescent="0.2">
      <c r="A42" t="s">
        <v>40</v>
      </c>
      <c r="B42" t="s">
        <v>792</v>
      </c>
      <c r="C42" t="s">
        <v>793</v>
      </c>
      <c r="D42">
        <v>-0.76588590000000001</v>
      </c>
      <c r="E42">
        <v>-0.64657220000000004</v>
      </c>
      <c r="F42" s="3">
        <v>307.60000000000002</v>
      </c>
      <c r="G42" s="3">
        <v>440.4</v>
      </c>
      <c r="H42" s="3">
        <v>181</v>
      </c>
      <c r="I42" s="3">
        <v>281</v>
      </c>
      <c r="J42" s="5">
        <v>433</v>
      </c>
      <c r="K42" s="5">
        <v>118</v>
      </c>
      <c r="L42" s="5">
        <v>385</v>
      </c>
      <c r="M42" s="5">
        <v>337</v>
      </c>
      <c r="N42" s="5">
        <v>265</v>
      </c>
      <c r="O42" s="5">
        <v>570</v>
      </c>
      <c r="P42" s="5">
        <v>200</v>
      </c>
      <c r="Q42" s="5">
        <v>589</v>
      </c>
      <c r="R42" s="5">
        <v>544</v>
      </c>
      <c r="S42" s="5">
        <v>299</v>
      </c>
      <c r="T42" s="5">
        <v>161</v>
      </c>
      <c r="U42" s="5">
        <v>133</v>
      </c>
      <c r="V42" s="5">
        <v>228</v>
      </c>
      <c r="W42" s="5">
        <v>191</v>
      </c>
      <c r="X42" s="5">
        <v>192</v>
      </c>
      <c r="Y42" s="5">
        <v>335</v>
      </c>
      <c r="Z42" s="5">
        <v>254</v>
      </c>
      <c r="AA42" s="5">
        <v>347</v>
      </c>
      <c r="AB42" s="5">
        <v>245</v>
      </c>
      <c r="AC42" s="5">
        <v>224</v>
      </c>
    </row>
    <row r="43" spans="1:29" x14ac:dyDescent="0.2">
      <c r="A43" t="s">
        <v>41</v>
      </c>
      <c r="B43" t="s">
        <v>794</v>
      </c>
      <c r="C43" t="s">
        <v>795</v>
      </c>
      <c r="D43">
        <v>0.580793</v>
      </c>
      <c r="E43">
        <v>0.54587949999999996</v>
      </c>
      <c r="F43" s="3">
        <v>685.4</v>
      </c>
      <c r="G43" s="3">
        <v>642.20000000000005</v>
      </c>
      <c r="H43" s="3">
        <v>1029</v>
      </c>
      <c r="I43" s="3">
        <v>936.4</v>
      </c>
      <c r="J43" s="5">
        <v>589</v>
      </c>
      <c r="K43" s="5">
        <v>688</v>
      </c>
      <c r="L43" s="5">
        <v>798</v>
      </c>
      <c r="M43" s="5">
        <v>569</v>
      </c>
      <c r="N43" s="5">
        <v>783</v>
      </c>
      <c r="O43" s="5">
        <v>498</v>
      </c>
      <c r="P43" s="5">
        <v>700</v>
      </c>
      <c r="Q43" s="5">
        <v>455</v>
      </c>
      <c r="R43" s="5">
        <v>833</v>
      </c>
      <c r="S43" s="5">
        <v>725</v>
      </c>
      <c r="T43" s="5">
        <v>981</v>
      </c>
      <c r="U43" s="5">
        <v>1400</v>
      </c>
      <c r="V43" s="5">
        <v>924</v>
      </c>
      <c r="W43" s="5">
        <v>738</v>
      </c>
      <c r="X43" s="5">
        <v>1102</v>
      </c>
      <c r="Y43" s="5">
        <v>854</v>
      </c>
      <c r="Z43" s="5">
        <v>1297</v>
      </c>
      <c r="AA43" s="5">
        <v>907</v>
      </c>
      <c r="AB43" s="5">
        <v>912</v>
      </c>
      <c r="AC43" s="5">
        <v>712</v>
      </c>
    </row>
    <row r="44" spans="1:29" x14ac:dyDescent="0.2">
      <c r="A44" t="s">
        <v>42</v>
      </c>
      <c r="B44" t="s">
        <v>796</v>
      </c>
      <c r="C44" t="s">
        <v>797</v>
      </c>
      <c r="D44">
        <v>-4.2355888999999998</v>
      </c>
      <c r="E44">
        <v>-3.1382927</v>
      </c>
      <c r="F44" s="3">
        <v>919.8</v>
      </c>
      <c r="G44" s="3">
        <v>208</v>
      </c>
      <c r="H44" s="3">
        <v>48.8</v>
      </c>
      <c r="I44" s="3">
        <v>23.6</v>
      </c>
      <c r="J44" s="5">
        <v>22</v>
      </c>
      <c r="K44" s="5">
        <v>2512</v>
      </c>
      <c r="L44" s="5">
        <v>1974</v>
      </c>
      <c r="M44" s="5">
        <v>46</v>
      </c>
      <c r="N44" s="5">
        <v>45</v>
      </c>
      <c r="O44" s="5">
        <v>205</v>
      </c>
      <c r="P44" s="5">
        <v>12</v>
      </c>
      <c r="Q44" s="5">
        <v>50</v>
      </c>
      <c r="R44" s="5">
        <v>84</v>
      </c>
      <c r="S44" s="5">
        <v>689</v>
      </c>
      <c r="T44" s="5">
        <v>25</v>
      </c>
      <c r="U44" s="5">
        <v>28</v>
      </c>
      <c r="V44" s="5">
        <v>25</v>
      </c>
      <c r="W44" s="5">
        <v>67</v>
      </c>
      <c r="X44" s="5">
        <v>99</v>
      </c>
      <c r="Y44" s="5">
        <v>9</v>
      </c>
      <c r="Z44" s="5">
        <v>10</v>
      </c>
      <c r="AA44" s="5">
        <v>42</v>
      </c>
      <c r="AB44" s="5">
        <v>22</v>
      </c>
      <c r="AC44" s="5">
        <v>35</v>
      </c>
    </row>
    <row r="45" spans="1:29" x14ac:dyDescent="0.2">
      <c r="A45" t="s">
        <v>43</v>
      </c>
      <c r="D45">
        <v>-3.3065828000000002</v>
      </c>
      <c r="E45">
        <v>-4.7601117000000004</v>
      </c>
      <c r="F45" s="3">
        <v>38.6</v>
      </c>
      <c r="G45" s="3">
        <v>125.4</v>
      </c>
      <c r="H45" s="3">
        <v>3.6</v>
      </c>
      <c r="I45" s="3">
        <v>4.5999999999999996</v>
      </c>
      <c r="J45" s="5">
        <v>0</v>
      </c>
      <c r="K45" s="5">
        <v>5</v>
      </c>
      <c r="L45" s="5">
        <v>62</v>
      </c>
      <c r="M45" s="5">
        <v>12</v>
      </c>
      <c r="N45" s="5">
        <v>114</v>
      </c>
      <c r="O45" s="5">
        <v>1</v>
      </c>
      <c r="P45" s="5">
        <v>2</v>
      </c>
      <c r="Q45" s="5">
        <v>120</v>
      </c>
      <c r="R45" s="5">
        <v>338</v>
      </c>
      <c r="S45" s="5">
        <v>166</v>
      </c>
      <c r="T45" s="5">
        <v>4</v>
      </c>
      <c r="U45" s="5">
        <v>4</v>
      </c>
      <c r="V45" s="5">
        <v>3</v>
      </c>
      <c r="W45" s="5">
        <v>5</v>
      </c>
      <c r="X45" s="5">
        <v>2</v>
      </c>
      <c r="Y45" s="5">
        <v>4</v>
      </c>
      <c r="Z45" s="5">
        <v>5</v>
      </c>
      <c r="AA45" s="5">
        <v>2</v>
      </c>
      <c r="AB45" s="5">
        <v>2</v>
      </c>
      <c r="AC45" s="5">
        <v>10</v>
      </c>
    </row>
    <row r="46" spans="1:29" x14ac:dyDescent="0.2">
      <c r="A46" t="s">
        <v>44</v>
      </c>
      <c r="B46" t="s">
        <v>798</v>
      </c>
      <c r="C46" t="s">
        <v>799</v>
      </c>
      <c r="D46">
        <v>-3.4645945999999999</v>
      </c>
      <c r="E46">
        <v>-4.6180341</v>
      </c>
      <c r="F46" s="3">
        <v>44.2</v>
      </c>
      <c r="G46" s="3">
        <v>53.2</v>
      </c>
      <c r="H46" s="3">
        <v>4</v>
      </c>
      <c r="I46" s="3">
        <v>2.2000000000000002</v>
      </c>
      <c r="J46" s="5">
        <v>6</v>
      </c>
      <c r="K46" s="5">
        <v>210</v>
      </c>
      <c r="L46" s="5">
        <v>1</v>
      </c>
      <c r="M46" s="5">
        <v>3</v>
      </c>
      <c r="N46" s="5">
        <v>1</v>
      </c>
      <c r="O46" s="5">
        <v>141</v>
      </c>
      <c r="P46" s="5">
        <v>0</v>
      </c>
      <c r="Q46" s="5">
        <v>6</v>
      </c>
      <c r="R46" s="5">
        <v>1</v>
      </c>
      <c r="S46" s="5">
        <v>118</v>
      </c>
      <c r="T46" s="5">
        <v>0</v>
      </c>
      <c r="U46" s="5">
        <v>1</v>
      </c>
      <c r="V46" s="5">
        <v>9</v>
      </c>
      <c r="W46" s="5">
        <v>1</v>
      </c>
      <c r="X46" s="5">
        <v>9</v>
      </c>
      <c r="Y46" s="5">
        <v>3</v>
      </c>
      <c r="Z46" s="5">
        <v>0</v>
      </c>
      <c r="AA46" s="5">
        <v>7</v>
      </c>
      <c r="AB46" s="5">
        <v>1</v>
      </c>
      <c r="AC46" s="5">
        <v>0</v>
      </c>
    </row>
    <row r="47" spans="1:29" x14ac:dyDescent="0.2">
      <c r="A47" t="s">
        <v>45</v>
      </c>
      <c r="B47" t="s">
        <v>800</v>
      </c>
      <c r="C47" t="s">
        <v>801</v>
      </c>
      <c r="D47">
        <v>-0.57639070000000003</v>
      </c>
      <c r="E47">
        <v>-0.56899060000000001</v>
      </c>
      <c r="F47" s="3">
        <v>4842.6000000000004</v>
      </c>
      <c r="G47" s="3">
        <v>4836.6000000000004</v>
      </c>
      <c r="H47" s="3">
        <v>3256</v>
      </c>
      <c r="I47" s="3">
        <v>3259.2</v>
      </c>
      <c r="J47" s="5">
        <v>6496</v>
      </c>
      <c r="K47" s="5">
        <v>3444</v>
      </c>
      <c r="L47" s="5">
        <v>4367</v>
      </c>
      <c r="M47" s="5">
        <v>5141</v>
      </c>
      <c r="N47" s="5">
        <v>4765</v>
      </c>
      <c r="O47" s="5">
        <v>6313</v>
      </c>
      <c r="P47" s="5">
        <v>3024</v>
      </c>
      <c r="Q47" s="5">
        <v>5860</v>
      </c>
      <c r="R47" s="5">
        <v>4378</v>
      </c>
      <c r="S47" s="5">
        <v>4608</v>
      </c>
      <c r="T47" s="5">
        <v>2992</v>
      </c>
      <c r="U47" s="5">
        <v>3312</v>
      </c>
      <c r="V47" s="5">
        <v>3083</v>
      </c>
      <c r="W47" s="5">
        <v>3778</v>
      </c>
      <c r="X47" s="5">
        <v>3115</v>
      </c>
      <c r="Y47" s="5">
        <v>3274</v>
      </c>
      <c r="Z47" s="5">
        <v>3314</v>
      </c>
      <c r="AA47" s="5">
        <v>3102</v>
      </c>
      <c r="AB47" s="5">
        <v>3057</v>
      </c>
      <c r="AC47" s="5">
        <v>3549</v>
      </c>
    </row>
    <row r="48" spans="1:29" x14ac:dyDescent="0.2">
      <c r="A48" t="s">
        <v>46</v>
      </c>
      <c r="B48" t="s">
        <v>802</v>
      </c>
      <c r="C48" t="s">
        <v>803</v>
      </c>
      <c r="D48">
        <v>-0.52932219999999996</v>
      </c>
      <c r="E48">
        <v>-0.47624480000000002</v>
      </c>
      <c r="F48" s="3">
        <v>980</v>
      </c>
      <c r="G48" s="3">
        <v>581.6</v>
      </c>
      <c r="H48" s="3">
        <v>681</v>
      </c>
      <c r="I48" s="3">
        <v>418</v>
      </c>
      <c r="J48" s="5">
        <v>1031</v>
      </c>
      <c r="K48" s="5">
        <v>663</v>
      </c>
      <c r="L48" s="5">
        <v>1114</v>
      </c>
      <c r="M48" s="5">
        <v>872</v>
      </c>
      <c r="N48" s="5">
        <v>1220</v>
      </c>
      <c r="O48" s="5">
        <v>598</v>
      </c>
      <c r="P48" s="5">
        <v>358</v>
      </c>
      <c r="Q48" s="5">
        <v>617</v>
      </c>
      <c r="R48" s="5">
        <v>696</v>
      </c>
      <c r="S48" s="5">
        <v>639</v>
      </c>
      <c r="T48" s="5">
        <v>687</v>
      </c>
      <c r="U48" s="5">
        <v>618</v>
      </c>
      <c r="V48" s="5">
        <v>517</v>
      </c>
      <c r="W48" s="5">
        <v>806</v>
      </c>
      <c r="X48" s="5">
        <v>777</v>
      </c>
      <c r="Y48" s="5">
        <v>453</v>
      </c>
      <c r="Z48" s="5">
        <v>345</v>
      </c>
      <c r="AA48" s="5">
        <v>290</v>
      </c>
      <c r="AB48" s="5">
        <v>401</v>
      </c>
      <c r="AC48" s="5">
        <v>601</v>
      </c>
    </row>
    <row r="49" spans="1:29" x14ac:dyDescent="0.2">
      <c r="A49" t="s">
        <v>47</v>
      </c>
      <c r="B49" t="s">
        <v>623</v>
      </c>
      <c r="C49" t="s">
        <v>624</v>
      </c>
      <c r="D49">
        <v>2.0051089000000002</v>
      </c>
      <c r="E49">
        <v>0.77521850000000003</v>
      </c>
      <c r="F49" s="3">
        <v>88</v>
      </c>
      <c r="G49" s="3">
        <v>602.6</v>
      </c>
      <c r="H49" s="3">
        <v>355.6</v>
      </c>
      <c r="I49" s="3">
        <v>1031.5999999999999</v>
      </c>
      <c r="J49" s="5">
        <v>61</v>
      </c>
      <c r="K49" s="5">
        <v>87</v>
      </c>
      <c r="L49" s="5">
        <v>127</v>
      </c>
      <c r="M49" s="5">
        <v>75</v>
      </c>
      <c r="N49" s="5">
        <v>90</v>
      </c>
      <c r="O49" s="5">
        <v>356</v>
      </c>
      <c r="P49" s="5">
        <v>665</v>
      </c>
      <c r="Q49" s="5">
        <v>624</v>
      </c>
      <c r="R49" s="5">
        <v>579</v>
      </c>
      <c r="S49" s="5">
        <v>789</v>
      </c>
      <c r="T49" s="5">
        <v>384</v>
      </c>
      <c r="U49" s="5">
        <v>85</v>
      </c>
      <c r="V49" s="5">
        <v>527</v>
      </c>
      <c r="W49" s="5">
        <v>638</v>
      </c>
      <c r="X49" s="5">
        <v>144</v>
      </c>
      <c r="Y49" s="5">
        <v>1035</v>
      </c>
      <c r="Z49" s="5">
        <v>837</v>
      </c>
      <c r="AA49" s="5">
        <v>1514</v>
      </c>
      <c r="AB49" s="5">
        <v>1017</v>
      </c>
      <c r="AC49" s="5">
        <v>755</v>
      </c>
    </row>
    <row r="50" spans="1:29" x14ac:dyDescent="0.2">
      <c r="A50" t="s">
        <v>48</v>
      </c>
      <c r="B50" t="s">
        <v>804</v>
      </c>
      <c r="C50" t="s">
        <v>805</v>
      </c>
      <c r="D50">
        <v>0.58149740000000005</v>
      </c>
      <c r="E50">
        <v>0.62774269999999999</v>
      </c>
      <c r="F50" s="3">
        <v>490</v>
      </c>
      <c r="G50" s="3">
        <v>462.8</v>
      </c>
      <c r="H50" s="3">
        <v>736.6</v>
      </c>
      <c r="I50" s="3">
        <v>714.8</v>
      </c>
      <c r="J50" s="5">
        <v>447</v>
      </c>
      <c r="K50" s="5">
        <v>556</v>
      </c>
      <c r="L50" s="5">
        <v>497</v>
      </c>
      <c r="M50" s="5">
        <v>455</v>
      </c>
      <c r="N50" s="5">
        <v>495</v>
      </c>
      <c r="O50" s="5">
        <v>500</v>
      </c>
      <c r="P50" s="5">
        <v>476</v>
      </c>
      <c r="Q50" s="5">
        <v>430</v>
      </c>
      <c r="R50" s="5">
        <v>467</v>
      </c>
      <c r="S50" s="5">
        <v>441</v>
      </c>
      <c r="T50" s="5">
        <v>911</v>
      </c>
      <c r="U50" s="5">
        <v>473</v>
      </c>
      <c r="V50" s="5">
        <v>909</v>
      </c>
      <c r="W50" s="5">
        <v>885</v>
      </c>
      <c r="X50" s="5">
        <v>505</v>
      </c>
      <c r="Y50" s="5">
        <v>453</v>
      </c>
      <c r="Z50" s="5">
        <v>483</v>
      </c>
      <c r="AA50" s="5">
        <v>921</v>
      </c>
      <c r="AB50" s="5">
        <v>886</v>
      </c>
      <c r="AC50" s="5">
        <v>831</v>
      </c>
    </row>
    <row r="51" spans="1:29" x14ac:dyDescent="0.2">
      <c r="A51" t="s">
        <v>49</v>
      </c>
      <c r="D51">
        <v>-2.903187</v>
      </c>
      <c r="E51">
        <v>-2.8238774000000002</v>
      </c>
      <c r="F51" s="3">
        <v>149</v>
      </c>
      <c r="G51" s="3">
        <v>105.6</v>
      </c>
      <c r="H51" s="3">
        <v>20</v>
      </c>
      <c r="I51" s="3">
        <v>14.8</v>
      </c>
      <c r="J51" s="5">
        <v>22</v>
      </c>
      <c r="K51" s="5">
        <v>37</v>
      </c>
      <c r="L51" s="5">
        <v>19</v>
      </c>
      <c r="M51" s="5">
        <v>16</v>
      </c>
      <c r="N51" s="5">
        <v>651</v>
      </c>
      <c r="O51" s="5">
        <v>10</v>
      </c>
      <c r="P51" s="5">
        <v>23</v>
      </c>
      <c r="Q51" s="5">
        <v>11</v>
      </c>
      <c r="R51" s="5">
        <v>8</v>
      </c>
      <c r="S51" s="5">
        <v>476</v>
      </c>
      <c r="T51" s="5">
        <v>10</v>
      </c>
      <c r="U51" s="5">
        <v>20</v>
      </c>
      <c r="V51" s="5">
        <v>22</v>
      </c>
      <c r="W51" s="5">
        <v>21</v>
      </c>
      <c r="X51" s="5">
        <v>27</v>
      </c>
      <c r="Y51" s="5">
        <v>20</v>
      </c>
      <c r="Z51" s="5">
        <v>14</v>
      </c>
      <c r="AA51" s="5">
        <v>19</v>
      </c>
      <c r="AB51" s="5">
        <v>7</v>
      </c>
      <c r="AC51" s="5">
        <v>14</v>
      </c>
    </row>
    <row r="52" spans="1:29" x14ac:dyDescent="0.2">
      <c r="A52" t="s">
        <v>50</v>
      </c>
      <c r="B52" t="s">
        <v>806</v>
      </c>
      <c r="C52" t="s">
        <v>807</v>
      </c>
      <c r="D52">
        <v>1.0387165</v>
      </c>
      <c r="E52">
        <v>0.97524319999999998</v>
      </c>
      <c r="F52" s="3">
        <v>87.8</v>
      </c>
      <c r="G52" s="3">
        <v>107</v>
      </c>
      <c r="H52" s="3">
        <v>180.8</v>
      </c>
      <c r="I52" s="3">
        <v>210.8</v>
      </c>
      <c r="J52" s="5">
        <v>137</v>
      </c>
      <c r="K52" s="5">
        <v>37</v>
      </c>
      <c r="L52" s="5">
        <v>41</v>
      </c>
      <c r="M52" s="5">
        <v>125</v>
      </c>
      <c r="N52" s="5">
        <v>99</v>
      </c>
      <c r="O52" s="5">
        <v>158</v>
      </c>
      <c r="P52" s="5">
        <v>51</v>
      </c>
      <c r="Q52" s="5">
        <v>117</v>
      </c>
      <c r="R52" s="5">
        <v>72</v>
      </c>
      <c r="S52" s="5">
        <v>137</v>
      </c>
      <c r="T52" s="5">
        <v>239</v>
      </c>
      <c r="U52" s="5">
        <v>195</v>
      </c>
      <c r="V52" s="5">
        <v>199</v>
      </c>
      <c r="W52" s="5">
        <v>149</v>
      </c>
      <c r="X52" s="5">
        <v>122</v>
      </c>
      <c r="Y52" s="5">
        <v>140</v>
      </c>
      <c r="Z52" s="5">
        <v>240</v>
      </c>
      <c r="AA52" s="5">
        <v>178</v>
      </c>
      <c r="AB52" s="5">
        <v>333</v>
      </c>
      <c r="AC52" s="5">
        <v>163</v>
      </c>
    </row>
    <row r="53" spans="1:29" x14ac:dyDescent="0.2">
      <c r="A53" t="s">
        <v>51</v>
      </c>
      <c r="B53" t="s">
        <v>808</v>
      </c>
      <c r="C53" t="s">
        <v>809</v>
      </c>
      <c r="D53">
        <v>-0.98012149999999998</v>
      </c>
      <c r="E53">
        <v>-0.86127629999999999</v>
      </c>
      <c r="F53" s="3">
        <v>792.8</v>
      </c>
      <c r="G53" s="3">
        <v>606.79999999999995</v>
      </c>
      <c r="H53" s="3">
        <v>402</v>
      </c>
      <c r="I53" s="3">
        <v>334.4</v>
      </c>
      <c r="J53" s="5">
        <v>1232</v>
      </c>
      <c r="K53" s="5">
        <v>432</v>
      </c>
      <c r="L53" s="5">
        <v>518</v>
      </c>
      <c r="M53" s="5">
        <v>1367</v>
      </c>
      <c r="N53" s="5">
        <v>415</v>
      </c>
      <c r="O53" s="5">
        <v>1002</v>
      </c>
      <c r="P53" s="5">
        <v>389</v>
      </c>
      <c r="Q53" s="5">
        <v>945</v>
      </c>
      <c r="R53" s="5">
        <v>358</v>
      </c>
      <c r="S53" s="5">
        <v>340</v>
      </c>
      <c r="T53" s="5">
        <v>401</v>
      </c>
      <c r="U53" s="5">
        <v>439</v>
      </c>
      <c r="V53" s="5">
        <v>386</v>
      </c>
      <c r="W53" s="5">
        <v>342</v>
      </c>
      <c r="X53" s="5">
        <v>442</v>
      </c>
      <c r="Y53" s="5">
        <v>334</v>
      </c>
      <c r="Z53" s="5">
        <v>359</v>
      </c>
      <c r="AA53" s="5">
        <v>318</v>
      </c>
      <c r="AB53" s="5">
        <v>245</v>
      </c>
      <c r="AC53" s="5">
        <v>416</v>
      </c>
    </row>
    <row r="54" spans="1:29" x14ac:dyDescent="0.2">
      <c r="A54" t="s">
        <v>52</v>
      </c>
      <c r="B54" t="s">
        <v>810</v>
      </c>
      <c r="C54" t="s">
        <v>811</v>
      </c>
      <c r="D54">
        <v>-0.51238629999999996</v>
      </c>
      <c r="E54">
        <v>-0.54789080000000001</v>
      </c>
      <c r="F54" s="3">
        <v>1780.8</v>
      </c>
      <c r="G54" s="3">
        <v>2182.4</v>
      </c>
      <c r="H54" s="3">
        <v>1252.8</v>
      </c>
      <c r="I54" s="3">
        <v>1492.2</v>
      </c>
      <c r="J54" s="5">
        <v>1978</v>
      </c>
      <c r="K54" s="5">
        <v>1752</v>
      </c>
      <c r="L54" s="5">
        <v>2030</v>
      </c>
      <c r="M54" s="5">
        <v>1848</v>
      </c>
      <c r="N54" s="5">
        <v>1296</v>
      </c>
      <c r="O54" s="5">
        <v>2387</v>
      </c>
      <c r="P54" s="5">
        <v>2407</v>
      </c>
      <c r="Q54" s="5">
        <v>2075</v>
      </c>
      <c r="R54" s="5">
        <v>2450</v>
      </c>
      <c r="S54" s="5">
        <v>1593</v>
      </c>
      <c r="T54" s="5">
        <v>1311</v>
      </c>
      <c r="U54" s="5">
        <v>523</v>
      </c>
      <c r="V54" s="5">
        <v>1900</v>
      </c>
      <c r="W54" s="5">
        <v>1239</v>
      </c>
      <c r="X54" s="5">
        <v>1291</v>
      </c>
      <c r="Y54" s="5">
        <v>1455</v>
      </c>
      <c r="Z54" s="5">
        <v>548</v>
      </c>
      <c r="AA54" s="5">
        <v>2394</v>
      </c>
      <c r="AB54" s="5">
        <v>1622</v>
      </c>
      <c r="AC54" s="5">
        <v>1442</v>
      </c>
    </row>
    <row r="55" spans="1:29" x14ac:dyDescent="0.2">
      <c r="A55" t="s">
        <v>53</v>
      </c>
      <c r="B55" t="s">
        <v>812</v>
      </c>
      <c r="C55" t="s">
        <v>813</v>
      </c>
      <c r="D55">
        <v>-0.42028529999999997</v>
      </c>
      <c r="E55">
        <v>-0.35235040000000001</v>
      </c>
      <c r="F55" s="3">
        <v>2710</v>
      </c>
      <c r="G55" s="3">
        <v>2494.1999999999998</v>
      </c>
      <c r="H55" s="3">
        <v>2028.6</v>
      </c>
      <c r="I55" s="3">
        <v>1953.8</v>
      </c>
      <c r="J55" s="5">
        <v>3783</v>
      </c>
      <c r="K55" s="5">
        <v>2057</v>
      </c>
      <c r="L55" s="5">
        <v>2260</v>
      </c>
      <c r="M55" s="5">
        <v>3380</v>
      </c>
      <c r="N55" s="5">
        <v>2070</v>
      </c>
      <c r="O55" s="5">
        <v>3161</v>
      </c>
      <c r="P55" s="5">
        <v>2042</v>
      </c>
      <c r="Q55" s="5">
        <v>3250</v>
      </c>
      <c r="R55" s="5">
        <v>2073</v>
      </c>
      <c r="S55" s="5">
        <v>1945</v>
      </c>
      <c r="T55" s="5">
        <v>1930</v>
      </c>
      <c r="U55" s="5">
        <v>1944</v>
      </c>
      <c r="V55" s="5">
        <v>2057</v>
      </c>
      <c r="W55" s="5">
        <v>2074</v>
      </c>
      <c r="X55" s="5">
        <v>2138</v>
      </c>
      <c r="Y55" s="5">
        <v>2030</v>
      </c>
      <c r="Z55" s="5">
        <v>1888</v>
      </c>
      <c r="AA55" s="5">
        <v>1914</v>
      </c>
      <c r="AB55" s="5">
        <v>1966</v>
      </c>
      <c r="AC55" s="5">
        <v>1971</v>
      </c>
    </row>
    <row r="56" spans="1:29" x14ac:dyDescent="0.2">
      <c r="A56" t="s">
        <v>54</v>
      </c>
      <c r="B56" t="s">
        <v>814</v>
      </c>
      <c r="C56" t="s">
        <v>815</v>
      </c>
      <c r="D56">
        <v>-0.2481323</v>
      </c>
      <c r="E56">
        <v>-0.33759499999999998</v>
      </c>
      <c r="F56" s="3">
        <v>1817.4</v>
      </c>
      <c r="G56" s="3">
        <v>2418.4</v>
      </c>
      <c r="H56" s="3">
        <v>1535.2</v>
      </c>
      <c r="I56" s="3">
        <v>1913.6</v>
      </c>
      <c r="J56" s="5">
        <v>1925</v>
      </c>
      <c r="K56" s="5">
        <v>1581</v>
      </c>
      <c r="L56" s="5">
        <v>1721</v>
      </c>
      <c r="M56" s="5">
        <v>2027</v>
      </c>
      <c r="N56" s="5">
        <v>1833</v>
      </c>
      <c r="O56" s="5">
        <v>2461</v>
      </c>
      <c r="P56" s="5">
        <v>2021</v>
      </c>
      <c r="Q56" s="5">
        <v>2689</v>
      </c>
      <c r="R56" s="5">
        <v>2441</v>
      </c>
      <c r="S56" s="5">
        <v>2480</v>
      </c>
      <c r="T56" s="5">
        <v>1487</v>
      </c>
      <c r="U56" s="5">
        <v>1496</v>
      </c>
      <c r="V56" s="5">
        <v>1529</v>
      </c>
      <c r="W56" s="5">
        <v>1559</v>
      </c>
      <c r="X56" s="5">
        <v>1605</v>
      </c>
      <c r="Y56" s="5">
        <v>1985</v>
      </c>
      <c r="Z56" s="5">
        <v>1882</v>
      </c>
      <c r="AA56" s="5">
        <v>1989</v>
      </c>
      <c r="AB56" s="5">
        <v>1740</v>
      </c>
      <c r="AC56" s="5">
        <v>1972</v>
      </c>
    </row>
    <row r="57" spans="1:29" x14ac:dyDescent="0.2">
      <c r="A57" t="s">
        <v>55</v>
      </c>
      <c r="B57" t="s">
        <v>816</v>
      </c>
      <c r="C57" t="s">
        <v>817</v>
      </c>
      <c r="D57">
        <v>-1.0167713</v>
      </c>
      <c r="E57">
        <v>-1.1832545999999999</v>
      </c>
      <c r="F57" s="3">
        <v>861.4</v>
      </c>
      <c r="G57" s="3">
        <v>893.6</v>
      </c>
      <c r="H57" s="3">
        <v>427.4</v>
      </c>
      <c r="I57" s="3">
        <v>393.2</v>
      </c>
      <c r="J57" s="5">
        <v>595</v>
      </c>
      <c r="K57" s="5">
        <v>602</v>
      </c>
      <c r="L57" s="5">
        <v>1519</v>
      </c>
      <c r="M57" s="5">
        <v>842</v>
      </c>
      <c r="N57" s="5">
        <v>749</v>
      </c>
      <c r="O57" s="5">
        <v>462</v>
      </c>
      <c r="P57" s="5">
        <v>556</v>
      </c>
      <c r="Q57" s="5">
        <v>492</v>
      </c>
      <c r="R57" s="5">
        <v>1872</v>
      </c>
      <c r="S57" s="5">
        <v>1086</v>
      </c>
      <c r="T57" s="5">
        <v>362</v>
      </c>
      <c r="U57" s="5">
        <v>354</v>
      </c>
      <c r="V57" s="5">
        <v>512</v>
      </c>
      <c r="W57" s="5">
        <v>371</v>
      </c>
      <c r="X57" s="5">
        <v>538</v>
      </c>
      <c r="Y57" s="5">
        <v>408</v>
      </c>
      <c r="Z57" s="5">
        <v>432</v>
      </c>
      <c r="AA57" s="5">
        <v>499</v>
      </c>
      <c r="AB57" s="5">
        <v>307</v>
      </c>
      <c r="AC57" s="5">
        <v>320</v>
      </c>
    </row>
    <row r="58" spans="1:29" x14ac:dyDescent="0.2">
      <c r="A58" t="s">
        <v>56</v>
      </c>
      <c r="B58" t="s">
        <v>818</v>
      </c>
      <c r="C58" t="s">
        <v>819</v>
      </c>
      <c r="D58">
        <v>1.9494526999999999</v>
      </c>
      <c r="E58">
        <v>1.7149083000000001</v>
      </c>
      <c r="F58" s="3">
        <v>12.8</v>
      </c>
      <c r="G58" s="3">
        <v>36.799999999999997</v>
      </c>
      <c r="H58" s="3">
        <v>51.2</v>
      </c>
      <c r="I58" s="3">
        <v>119.6</v>
      </c>
      <c r="J58" s="5">
        <v>12</v>
      </c>
      <c r="K58" s="5">
        <v>4</v>
      </c>
      <c r="L58" s="5">
        <v>6</v>
      </c>
      <c r="M58" s="5">
        <v>34</v>
      </c>
      <c r="N58" s="5">
        <v>8</v>
      </c>
      <c r="O58" s="5">
        <v>64</v>
      </c>
      <c r="P58" s="5">
        <v>9</v>
      </c>
      <c r="Q58" s="5">
        <v>16</v>
      </c>
      <c r="R58" s="5">
        <v>40</v>
      </c>
      <c r="S58" s="5">
        <v>55</v>
      </c>
      <c r="T58" s="5">
        <v>58</v>
      </c>
      <c r="U58" s="5">
        <v>56</v>
      </c>
      <c r="V58" s="5">
        <v>45</v>
      </c>
      <c r="W58" s="5">
        <v>54</v>
      </c>
      <c r="X58" s="5">
        <v>43</v>
      </c>
      <c r="Y58" s="5">
        <v>109</v>
      </c>
      <c r="Z58" s="5">
        <v>136</v>
      </c>
      <c r="AA58" s="5">
        <v>160</v>
      </c>
      <c r="AB58" s="5">
        <v>157</v>
      </c>
      <c r="AC58" s="5">
        <v>36</v>
      </c>
    </row>
    <row r="59" spans="1:29" x14ac:dyDescent="0.2">
      <c r="A59" t="s">
        <v>57</v>
      </c>
      <c r="D59">
        <v>-6.5057083000000002</v>
      </c>
      <c r="E59">
        <v>-7.0125450000000003</v>
      </c>
      <c r="F59" s="3">
        <v>55</v>
      </c>
      <c r="G59" s="3">
        <v>102.4</v>
      </c>
      <c r="H59" s="3">
        <v>0.6</v>
      </c>
      <c r="I59" s="3">
        <v>0.6</v>
      </c>
      <c r="J59" s="5">
        <v>268</v>
      </c>
      <c r="K59" s="5">
        <v>0</v>
      </c>
      <c r="L59" s="5">
        <v>4</v>
      </c>
      <c r="M59" s="5">
        <v>2</v>
      </c>
      <c r="N59" s="5">
        <v>1</v>
      </c>
      <c r="O59" s="5">
        <v>493</v>
      </c>
      <c r="P59" s="5">
        <v>1</v>
      </c>
      <c r="Q59" s="5">
        <v>5</v>
      </c>
      <c r="R59" s="5">
        <v>12</v>
      </c>
      <c r="S59" s="5">
        <v>1</v>
      </c>
      <c r="T59" s="5">
        <v>0</v>
      </c>
      <c r="U59" s="5">
        <v>0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0</v>
      </c>
      <c r="AC59" s="5">
        <v>0</v>
      </c>
    </row>
    <row r="60" spans="1:29" x14ac:dyDescent="0.2">
      <c r="A60" t="s">
        <v>58</v>
      </c>
      <c r="B60" t="s">
        <v>820</v>
      </c>
      <c r="C60" t="s">
        <v>821</v>
      </c>
      <c r="D60">
        <v>-1.9163005</v>
      </c>
      <c r="E60">
        <v>-1.8925316000000001</v>
      </c>
      <c r="F60" s="3">
        <v>738.4</v>
      </c>
      <c r="G60" s="3">
        <v>624.6</v>
      </c>
      <c r="H60" s="3">
        <v>196</v>
      </c>
      <c r="I60" s="3">
        <v>167.8</v>
      </c>
      <c r="J60" s="5">
        <v>903</v>
      </c>
      <c r="K60" s="5">
        <v>593</v>
      </c>
      <c r="L60" s="5">
        <v>1016</v>
      </c>
      <c r="M60" s="5">
        <v>450</v>
      </c>
      <c r="N60" s="5">
        <v>730</v>
      </c>
      <c r="O60" s="5">
        <v>790</v>
      </c>
      <c r="P60" s="5">
        <v>473</v>
      </c>
      <c r="Q60" s="5">
        <v>564</v>
      </c>
      <c r="R60" s="5">
        <v>766</v>
      </c>
      <c r="S60" s="5">
        <v>530</v>
      </c>
      <c r="T60" s="5">
        <v>105</v>
      </c>
      <c r="U60" s="5">
        <v>112</v>
      </c>
      <c r="V60" s="5">
        <v>464</v>
      </c>
      <c r="W60" s="5">
        <v>3</v>
      </c>
      <c r="X60" s="5">
        <v>296</v>
      </c>
      <c r="Y60" s="5">
        <v>266</v>
      </c>
      <c r="Z60" s="5">
        <v>85</v>
      </c>
      <c r="AA60" s="5">
        <v>402</v>
      </c>
      <c r="AB60" s="5">
        <v>69</v>
      </c>
      <c r="AC60" s="5">
        <v>17</v>
      </c>
    </row>
    <row r="61" spans="1:29" x14ac:dyDescent="0.2">
      <c r="A61" t="s">
        <v>59</v>
      </c>
      <c r="B61" t="s">
        <v>822</v>
      </c>
      <c r="C61" t="s">
        <v>823</v>
      </c>
      <c r="D61">
        <v>-0.52735469999999995</v>
      </c>
      <c r="E61">
        <v>-0.88487039999999995</v>
      </c>
      <c r="F61" s="3">
        <v>573.6</v>
      </c>
      <c r="G61" s="3">
        <v>577.6</v>
      </c>
      <c r="H61" s="3">
        <v>397.8</v>
      </c>
      <c r="I61" s="3">
        <v>312.8</v>
      </c>
      <c r="J61" s="5">
        <v>889</v>
      </c>
      <c r="K61" s="5">
        <v>338</v>
      </c>
      <c r="L61" s="5">
        <v>661</v>
      </c>
      <c r="M61" s="5">
        <v>570</v>
      </c>
      <c r="N61" s="5">
        <v>410</v>
      </c>
      <c r="O61" s="5">
        <v>1284</v>
      </c>
      <c r="P61" s="5">
        <v>322</v>
      </c>
      <c r="Q61" s="5">
        <v>496</v>
      </c>
      <c r="R61" s="5">
        <v>470</v>
      </c>
      <c r="S61" s="5">
        <v>316</v>
      </c>
      <c r="T61" s="5">
        <v>405</v>
      </c>
      <c r="U61" s="5">
        <v>447</v>
      </c>
      <c r="V61" s="5">
        <v>294</v>
      </c>
      <c r="W61" s="5">
        <v>460</v>
      </c>
      <c r="X61" s="5">
        <v>383</v>
      </c>
      <c r="Y61" s="5">
        <v>335</v>
      </c>
      <c r="Z61" s="5">
        <v>411</v>
      </c>
      <c r="AA61" s="5">
        <v>230</v>
      </c>
      <c r="AB61" s="5">
        <v>263</v>
      </c>
      <c r="AC61" s="5">
        <v>325</v>
      </c>
    </row>
    <row r="62" spans="1:29" x14ac:dyDescent="0.2">
      <c r="A62" t="s">
        <v>60</v>
      </c>
      <c r="B62" t="s">
        <v>824</v>
      </c>
      <c r="C62" t="s">
        <v>825</v>
      </c>
      <c r="D62">
        <v>-4.1038275999999998</v>
      </c>
      <c r="E62">
        <v>-2.8633134999999998</v>
      </c>
      <c r="F62" s="3">
        <v>569.20000000000005</v>
      </c>
      <c r="G62" s="3">
        <v>117</v>
      </c>
      <c r="H62" s="3">
        <v>33.200000000000003</v>
      </c>
      <c r="I62" s="3">
        <v>15.8</v>
      </c>
      <c r="J62" s="5">
        <v>9</v>
      </c>
      <c r="K62" s="5">
        <v>1885</v>
      </c>
      <c r="L62" s="5">
        <v>893</v>
      </c>
      <c r="M62" s="5">
        <v>34</v>
      </c>
      <c r="N62" s="5">
        <v>25</v>
      </c>
      <c r="O62" s="5">
        <v>138</v>
      </c>
      <c r="P62" s="5">
        <v>0</v>
      </c>
      <c r="Q62" s="5">
        <v>35</v>
      </c>
      <c r="R62" s="5">
        <v>26</v>
      </c>
      <c r="S62" s="5">
        <v>386</v>
      </c>
      <c r="T62" s="5">
        <v>14</v>
      </c>
      <c r="U62" s="5">
        <v>23</v>
      </c>
      <c r="V62" s="5">
        <v>25</v>
      </c>
      <c r="W62" s="5">
        <v>57</v>
      </c>
      <c r="X62" s="5">
        <v>47</v>
      </c>
      <c r="Y62" s="5">
        <v>3</v>
      </c>
      <c r="Z62" s="5">
        <v>11</v>
      </c>
      <c r="AA62" s="5">
        <v>31</v>
      </c>
      <c r="AB62" s="5">
        <v>7</v>
      </c>
      <c r="AC62" s="5">
        <v>27</v>
      </c>
    </row>
    <row r="63" spans="1:29" x14ac:dyDescent="0.2">
      <c r="A63" t="s">
        <v>61</v>
      </c>
      <c r="B63" t="s">
        <v>461</v>
      </c>
      <c r="C63" t="s">
        <v>462</v>
      </c>
      <c r="D63">
        <v>1.2285615000000001</v>
      </c>
      <c r="E63">
        <v>1.1826056</v>
      </c>
      <c r="F63" s="3">
        <v>1150</v>
      </c>
      <c r="G63" s="3">
        <v>1218.8</v>
      </c>
      <c r="H63" s="3">
        <v>2706.2</v>
      </c>
      <c r="I63" s="3">
        <v>2766.6</v>
      </c>
      <c r="J63" s="5">
        <v>1089</v>
      </c>
      <c r="K63" s="5">
        <v>1290</v>
      </c>
      <c r="L63" s="5">
        <v>996</v>
      </c>
      <c r="M63" s="5">
        <v>1141</v>
      </c>
      <c r="N63" s="5">
        <v>1234</v>
      </c>
      <c r="O63" s="5">
        <v>1298</v>
      </c>
      <c r="P63" s="5">
        <v>1220</v>
      </c>
      <c r="Q63" s="5">
        <v>1214</v>
      </c>
      <c r="R63" s="5">
        <v>1196</v>
      </c>
      <c r="S63" s="5">
        <v>1166</v>
      </c>
      <c r="T63" s="5">
        <v>4938</v>
      </c>
      <c r="U63" s="5">
        <v>1064</v>
      </c>
      <c r="V63" s="5">
        <v>5166</v>
      </c>
      <c r="W63" s="5">
        <v>1224</v>
      </c>
      <c r="X63" s="5">
        <v>1139</v>
      </c>
      <c r="Y63" s="5">
        <v>1151</v>
      </c>
      <c r="Z63" s="5">
        <v>1179</v>
      </c>
      <c r="AA63" s="5">
        <v>5153</v>
      </c>
      <c r="AB63" s="5">
        <v>4948</v>
      </c>
      <c r="AC63" s="5">
        <v>1402</v>
      </c>
    </row>
    <row r="64" spans="1:29" x14ac:dyDescent="0.2">
      <c r="A64" t="s">
        <v>62</v>
      </c>
      <c r="B64" t="s">
        <v>826</v>
      </c>
      <c r="C64" t="s">
        <v>827</v>
      </c>
      <c r="D64">
        <v>0.8122646</v>
      </c>
      <c r="E64">
        <v>0.84351160000000003</v>
      </c>
      <c r="F64" s="3">
        <v>1909.8</v>
      </c>
      <c r="G64" s="3">
        <v>1520.6</v>
      </c>
      <c r="H64" s="3">
        <v>3362.2</v>
      </c>
      <c r="I64" s="3">
        <v>2727.6</v>
      </c>
      <c r="J64" s="5">
        <v>2079</v>
      </c>
      <c r="K64" s="5">
        <v>1510</v>
      </c>
      <c r="L64" s="5">
        <v>1841</v>
      </c>
      <c r="M64" s="5">
        <v>2315</v>
      </c>
      <c r="N64" s="5">
        <v>1804</v>
      </c>
      <c r="O64" s="5">
        <v>1602</v>
      </c>
      <c r="P64" s="5">
        <v>1328</v>
      </c>
      <c r="Q64" s="5">
        <v>1889</v>
      </c>
      <c r="R64" s="5">
        <v>1326</v>
      </c>
      <c r="S64" s="5">
        <v>1458</v>
      </c>
      <c r="T64" s="5">
        <v>2384</v>
      </c>
      <c r="U64" s="5">
        <v>5580</v>
      </c>
      <c r="V64" s="5">
        <v>2064</v>
      </c>
      <c r="W64" s="5">
        <v>1881</v>
      </c>
      <c r="X64" s="5">
        <v>4902</v>
      </c>
      <c r="Y64" s="5">
        <v>4318</v>
      </c>
      <c r="Z64" s="5">
        <v>4262</v>
      </c>
      <c r="AA64" s="5">
        <v>1467</v>
      </c>
      <c r="AB64" s="5">
        <v>1893</v>
      </c>
      <c r="AC64" s="5">
        <v>1698</v>
      </c>
    </row>
  </sheetData>
  <conditionalFormatting sqref="D2:E104857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8"/>
  <sheetViews>
    <sheetView workbookViewId="0">
      <selection activeCell="B35" sqref="B35"/>
    </sheetView>
  </sheetViews>
  <sheetFormatPr baseColWidth="10" defaultRowHeight="16" x14ac:dyDescent="0.2"/>
  <cols>
    <col min="1" max="1" width="20.1640625" bestFit="1" customWidth="1"/>
    <col min="3" max="3" width="26.1640625" customWidth="1"/>
  </cols>
  <sheetData>
    <row r="1" spans="1:29" x14ac:dyDescent="0.2">
      <c r="D1" s="10" t="s">
        <v>894</v>
      </c>
      <c r="E1" s="10"/>
      <c r="F1" s="10" t="s">
        <v>832</v>
      </c>
      <c r="G1" s="10"/>
      <c r="H1" s="10"/>
      <c r="I1" s="10"/>
      <c r="J1" s="10" t="s">
        <v>833</v>
      </c>
      <c r="K1" s="10"/>
      <c r="L1" s="10"/>
      <c r="M1" s="10"/>
      <c r="N1" s="10"/>
      <c r="O1" s="10"/>
      <c r="P1" s="11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29" s="7" customFormat="1" ht="32" x14ac:dyDescent="0.2">
      <c r="A2" s="2" t="s">
        <v>0</v>
      </c>
      <c r="B2" s="2" t="s">
        <v>322</v>
      </c>
      <c r="C2" s="2" t="s">
        <v>323</v>
      </c>
      <c r="D2" s="8" t="s">
        <v>258</v>
      </c>
      <c r="E2" s="8" t="s">
        <v>259</v>
      </c>
      <c r="F2" s="8" t="s">
        <v>828</v>
      </c>
      <c r="G2" s="8" t="s">
        <v>829</v>
      </c>
      <c r="H2" s="8" t="s">
        <v>830</v>
      </c>
      <c r="I2" s="8" t="s">
        <v>831</v>
      </c>
      <c r="J2" s="8" t="s">
        <v>854</v>
      </c>
      <c r="K2" s="8" t="s">
        <v>855</v>
      </c>
      <c r="L2" s="8" t="s">
        <v>856</v>
      </c>
      <c r="M2" s="8" t="s">
        <v>857</v>
      </c>
      <c r="N2" s="8" t="s">
        <v>858</v>
      </c>
      <c r="O2" s="8" t="s">
        <v>859</v>
      </c>
      <c r="P2" s="8" t="s">
        <v>860</v>
      </c>
      <c r="Q2" s="8" t="s">
        <v>861</v>
      </c>
      <c r="R2" s="8" t="s">
        <v>862</v>
      </c>
      <c r="S2" s="8" t="s">
        <v>863</v>
      </c>
      <c r="T2" s="8" t="s">
        <v>864</v>
      </c>
      <c r="U2" s="8" t="s">
        <v>865</v>
      </c>
      <c r="V2" s="8" t="s">
        <v>866</v>
      </c>
      <c r="W2" s="8" t="s">
        <v>867</v>
      </c>
      <c r="X2" s="8" t="s">
        <v>868</v>
      </c>
      <c r="Y2" s="8" t="s">
        <v>869</v>
      </c>
      <c r="Z2" s="8" t="s">
        <v>870</v>
      </c>
      <c r="AA2" s="8" t="s">
        <v>871</v>
      </c>
      <c r="AB2" s="8" t="s">
        <v>872</v>
      </c>
      <c r="AC2" s="8" t="s">
        <v>873</v>
      </c>
    </row>
    <row r="3" spans="1:29" x14ac:dyDescent="0.2">
      <c r="A3" t="s">
        <v>65</v>
      </c>
      <c r="B3" t="s">
        <v>467</v>
      </c>
      <c r="C3" t="s">
        <v>468</v>
      </c>
      <c r="D3" s="4">
        <v>-1.4464284999999999</v>
      </c>
      <c r="E3" s="4">
        <v>-1.4026145000000001</v>
      </c>
      <c r="F3" s="6">
        <v>153.80000000000001</v>
      </c>
      <c r="G3" s="6">
        <v>87.2</v>
      </c>
      <c r="H3" s="6">
        <v>57.4</v>
      </c>
      <c r="I3" s="6">
        <v>32.799999999999997</v>
      </c>
      <c r="J3" s="12">
        <v>132</v>
      </c>
      <c r="K3" s="12">
        <v>76</v>
      </c>
      <c r="L3" s="12">
        <v>126</v>
      </c>
      <c r="M3" s="12">
        <v>345</v>
      </c>
      <c r="N3" s="12">
        <v>90</v>
      </c>
      <c r="O3" s="12">
        <v>79</v>
      </c>
      <c r="P3" s="12">
        <v>41</v>
      </c>
      <c r="Q3" s="12">
        <v>164</v>
      </c>
      <c r="R3" s="12">
        <v>108</v>
      </c>
      <c r="S3" s="12">
        <v>44</v>
      </c>
      <c r="T3" s="12">
        <v>94</v>
      </c>
      <c r="U3" s="12">
        <v>52</v>
      </c>
      <c r="V3" s="12">
        <v>60</v>
      </c>
      <c r="W3" s="12">
        <v>37</v>
      </c>
      <c r="X3" s="12">
        <v>44</v>
      </c>
      <c r="Y3" s="12">
        <v>22</v>
      </c>
      <c r="Z3" s="12">
        <v>36</v>
      </c>
      <c r="AA3" s="12">
        <v>25</v>
      </c>
      <c r="AB3" s="12">
        <v>46</v>
      </c>
      <c r="AC3" s="12">
        <v>35</v>
      </c>
    </row>
    <row r="4" spans="1:29" x14ac:dyDescent="0.2">
      <c r="A4" t="s">
        <v>66</v>
      </c>
      <c r="B4" t="s">
        <v>469</v>
      </c>
      <c r="C4" t="s">
        <v>470</v>
      </c>
      <c r="D4" s="4">
        <v>-1.4598519000000001</v>
      </c>
      <c r="E4" s="4">
        <v>-1.6816960999999999</v>
      </c>
      <c r="F4" s="6">
        <v>456.2</v>
      </c>
      <c r="G4" s="6">
        <v>461</v>
      </c>
      <c r="H4" s="6">
        <v>168.6</v>
      </c>
      <c r="I4" s="6">
        <v>144.4</v>
      </c>
      <c r="J4" s="12">
        <v>532</v>
      </c>
      <c r="K4" s="12">
        <v>543</v>
      </c>
      <c r="L4" s="12">
        <v>96</v>
      </c>
      <c r="M4" s="12">
        <v>651</v>
      </c>
      <c r="N4" s="12">
        <v>459</v>
      </c>
      <c r="O4" s="12">
        <v>455</v>
      </c>
      <c r="P4" s="12">
        <v>675</v>
      </c>
      <c r="Q4" s="12">
        <v>74</v>
      </c>
      <c r="R4" s="12">
        <v>636</v>
      </c>
      <c r="S4" s="12">
        <v>465</v>
      </c>
      <c r="T4" s="12">
        <v>524</v>
      </c>
      <c r="U4" s="12">
        <v>97</v>
      </c>
      <c r="V4" s="12">
        <v>115</v>
      </c>
      <c r="W4" s="12">
        <v>29</v>
      </c>
      <c r="X4" s="12">
        <v>78</v>
      </c>
      <c r="Y4" s="12">
        <v>481</v>
      </c>
      <c r="Z4" s="12">
        <v>101</v>
      </c>
      <c r="AA4" s="12">
        <v>77</v>
      </c>
      <c r="AB4" s="12">
        <v>12</v>
      </c>
      <c r="AC4" s="12">
        <v>51</v>
      </c>
    </row>
    <row r="5" spans="1:29" x14ac:dyDescent="0.2">
      <c r="A5" t="s">
        <v>67</v>
      </c>
      <c r="D5" s="4">
        <v>-1.8695667</v>
      </c>
      <c r="E5" s="4">
        <v>-1.8163513</v>
      </c>
      <c r="F5" s="6">
        <v>93</v>
      </c>
      <c r="G5" s="6">
        <v>81.2</v>
      </c>
      <c r="H5" s="6">
        <v>25.6</v>
      </c>
      <c r="I5" s="6">
        <v>22.8</v>
      </c>
      <c r="J5" s="12">
        <v>59</v>
      </c>
      <c r="K5" s="12">
        <v>90</v>
      </c>
      <c r="L5" s="12">
        <v>196</v>
      </c>
      <c r="M5" s="12">
        <v>62</v>
      </c>
      <c r="N5" s="12">
        <v>58</v>
      </c>
      <c r="O5" s="12">
        <v>50</v>
      </c>
      <c r="P5" s="12">
        <v>79</v>
      </c>
      <c r="Q5" s="12">
        <v>170</v>
      </c>
      <c r="R5" s="12">
        <v>66</v>
      </c>
      <c r="S5" s="12">
        <v>41</v>
      </c>
      <c r="T5" s="12">
        <v>25</v>
      </c>
      <c r="U5" s="12">
        <v>65</v>
      </c>
      <c r="V5" s="12">
        <v>6</v>
      </c>
      <c r="W5" s="12">
        <v>16</v>
      </c>
      <c r="X5" s="12">
        <v>16</v>
      </c>
      <c r="Y5" s="12">
        <v>24</v>
      </c>
      <c r="Z5" s="12">
        <v>62</v>
      </c>
      <c r="AA5" s="12">
        <v>4</v>
      </c>
      <c r="AB5" s="12">
        <v>9</v>
      </c>
      <c r="AC5" s="12">
        <v>15</v>
      </c>
    </row>
    <row r="6" spans="1:29" x14ac:dyDescent="0.2">
      <c r="A6" t="s">
        <v>68</v>
      </c>
      <c r="B6" t="s">
        <v>471</v>
      </c>
      <c r="C6" t="s">
        <v>472</v>
      </c>
      <c r="D6" s="4">
        <v>-1.6306271999999999</v>
      </c>
      <c r="E6" s="4">
        <v>-2.9618093000000001</v>
      </c>
      <c r="F6" s="6">
        <v>254.8</v>
      </c>
      <c r="G6" s="6">
        <v>126.6</v>
      </c>
      <c r="H6" s="6">
        <v>83.2</v>
      </c>
      <c r="I6" s="6">
        <v>16</v>
      </c>
      <c r="J6" s="12">
        <v>67</v>
      </c>
      <c r="K6" s="12">
        <v>73</v>
      </c>
      <c r="L6" s="12">
        <v>113</v>
      </c>
      <c r="M6" s="12">
        <v>39</v>
      </c>
      <c r="N6" s="12">
        <v>982</v>
      </c>
      <c r="O6" s="12">
        <v>24</v>
      </c>
      <c r="P6" s="12">
        <v>38</v>
      </c>
      <c r="Q6" s="12">
        <v>45</v>
      </c>
      <c r="R6" s="12">
        <v>19</v>
      </c>
      <c r="S6" s="12">
        <v>507</v>
      </c>
      <c r="T6" s="12">
        <v>19</v>
      </c>
      <c r="U6" s="12">
        <v>133</v>
      </c>
      <c r="V6" s="12">
        <v>98</v>
      </c>
      <c r="W6" s="12">
        <v>77</v>
      </c>
      <c r="X6" s="12">
        <v>89</v>
      </c>
      <c r="Y6" s="12">
        <v>9</v>
      </c>
      <c r="Z6" s="12">
        <v>40</v>
      </c>
      <c r="AA6" s="12">
        <v>9</v>
      </c>
      <c r="AB6" s="12">
        <v>12</v>
      </c>
      <c r="AC6" s="12">
        <v>10</v>
      </c>
    </row>
    <row r="7" spans="1:29" x14ac:dyDescent="0.2">
      <c r="A7" t="s">
        <v>69</v>
      </c>
      <c r="D7" s="4">
        <v>5.8282081999999997</v>
      </c>
      <c r="E7" s="4">
        <v>5.6180089999999998</v>
      </c>
      <c r="F7" s="6">
        <v>0.8</v>
      </c>
      <c r="G7" s="6">
        <v>0.8</v>
      </c>
      <c r="H7" s="6">
        <v>53.2</v>
      </c>
      <c r="I7" s="6">
        <v>42</v>
      </c>
      <c r="J7" s="12">
        <v>2</v>
      </c>
      <c r="K7" s="12">
        <v>1</v>
      </c>
      <c r="L7" s="12">
        <v>1</v>
      </c>
      <c r="M7" s="12">
        <v>0</v>
      </c>
      <c r="N7" s="12">
        <v>0</v>
      </c>
      <c r="O7" s="12">
        <v>2</v>
      </c>
      <c r="P7" s="12">
        <v>0</v>
      </c>
      <c r="Q7" s="12">
        <v>2</v>
      </c>
      <c r="R7" s="12">
        <v>0</v>
      </c>
      <c r="S7" s="12">
        <v>0</v>
      </c>
      <c r="T7" s="12">
        <v>125</v>
      </c>
      <c r="U7" s="12">
        <v>1</v>
      </c>
      <c r="V7" s="12">
        <v>54</v>
      </c>
      <c r="W7" s="12">
        <v>1</v>
      </c>
      <c r="X7" s="12">
        <v>85</v>
      </c>
      <c r="Y7" s="12">
        <v>108</v>
      </c>
      <c r="Z7" s="12">
        <v>2</v>
      </c>
      <c r="AA7" s="12">
        <v>39</v>
      </c>
      <c r="AB7" s="12">
        <v>0</v>
      </c>
      <c r="AC7" s="12">
        <v>61</v>
      </c>
    </row>
    <row r="8" spans="1:29" x14ac:dyDescent="0.2">
      <c r="A8" t="s">
        <v>70</v>
      </c>
      <c r="D8" s="4">
        <v>4.2540564999999999</v>
      </c>
      <c r="E8" s="4">
        <v>4.9464117999999999</v>
      </c>
      <c r="F8" s="6">
        <v>1.6</v>
      </c>
      <c r="G8" s="6">
        <v>1.4</v>
      </c>
      <c r="H8" s="6">
        <v>35.200000000000003</v>
      </c>
      <c r="I8" s="6">
        <v>46</v>
      </c>
      <c r="J8" s="12">
        <v>0</v>
      </c>
      <c r="K8" s="12">
        <v>5</v>
      </c>
      <c r="L8" s="12">
        <v>1</v>
      </c>
      <c r="M8" s="12">
        <v>2</v>
      </c>
      <c r="N8" s="12">
        <v>0</v>
      </c>
      <c r="O8" s="12">
        <v>0</v>
      </c>
      <c r="P8" s="12">
        <v>3</v>
      </c>
      <c r="Q8" s="12">
        <v>3</v>
      </c>
      <c r="R8" s="12">
        <v>1</v>
      </c>
      <c r="S8" s="12">
        <v>0</v>
      </c>
      <c r="T8" s="12">
        <v>62</v>
      </c>
      <c r="U8" s="12">
        <v>71</v>
      </c>
      <c r="V8" s="12">
        <v>0</v>
      </c>
      <c r="W8" s="12">
        <v>1</v>
      </c>
      <c r="X8" s="12">
        <v>42</v>
      </c>
      <c r="Y8" s="12">
        <v>54</v>
      </c>
      <c r="Z8" s="12">
        <v>136</v>
      </c>
      <c r="AA8" s="12">
        <v>3</v>
      </c>
      <c r="AB8" s="12">
        <v>2</v>
      </c>
      <c r="AC8" s="12">
        <v>35</v>
      </c>
    </row>
    <row r="9" spans="1:29" x14ac:dyDescent="0.2">
      <c r="A9" t="s">
        <v>71</v>
      </c>
      <c r="B9" t="s">
        <v>327</v>
      </c>
      <c r="C9" t="s">
        <v>328</v>
      </c>
      <c r="D9" s="4">
        <v>-5.5366860000000004</v>
      </c>
      <c r="E9" s="4">
        <v>-6.5995793000000003</v>
      </c>
      <c r="F9" s="6">
        <v>232.6</v>
      </c>
      <c r="G9" s="6">
        <v>541</v>
      </c>
      <c r="H9" s="6">
        <v>5</v>
      </c>
      <c r="I9" s="6">
        <v>5.4</v>
      </c>
      <c r="J9" s="12">
        <v>4</v>
      </c>
      <c r="K9" s="12">
        <v>1152</v>
      </c>
      <c r="L9" s="12">
        <v>1</v>
      </c>
      <c r="M9" s="12">
        <v>3</v>
      </c>
      <c r="N9" s="12">
        <v>3</v>
      </c>
      <c r="O9" s="12">
        <v>3</v>
      </c>
      <c r="P9" s="12">
        <v>2688</v>
      </c>
      <c r="Q9" s="12">
        <v>8</v>
      </c>
      <c r="R9" s="12">
        <v>3</v>
      </c>
      <c r="S9" s="12">
        <v>3</v>
      </c>
      <c r="T9" s="12">
        <v>14</v>
      </c>
      <c r="U9" s="12">
        <v>4</v>
      </c>
      <c r="V9" s="12">
        <v>1</v>
      </c>
      <c r="W9" s="12">
        <v>5</v>
      </c>
      <c r="X9" s="12">
        <v>1</v>
      </c>
      <c r="Y9" s="12">
        <v>9</v>
      </c>
      <c r="Z9" s="12">
        <v>12</v>
      </c>
      <c r="AA9" s="12">
        <v>2</v>
      </c>
      <c r="AB9" s="12">
        <v>2</v>
      </c>
      <c r="AC9" s="12">
        <v>2</v>
      </c>
    </row>
    <row r="10" spans="1:29" x14ac:dyDescent="0.2">
      <c r="A10" t="s">
        <v>72</v>
      </c>
      <c r="B10" t="s">
        <v>473</v>
      </c>
      <c r="C10" t="s">
        <v>474</v>
      </c>
      <c r="D10" s="4">
        <v>-6.4591412999999998</v>
      </c>
      <c r="E10" s="4">
        <v>-4.1117847000000003</v>
      </c>
      <c r="F10" s="6">
        <v>265.2</v>
      </c>
      <c r="G10" s="6">
        <v>109.8</v>
      </c>
      <c r="H10" s="6">
        <v>3</v>
      </c>
      <c r="I10" s="6">
        <v>6.4</v>
      </c>
      <c r="J10" s="12">
        <v>2</v>
      </c>
      <c r="K10" s="12">
        <v>5</v>
      </c>
      <c r="L10" s="12">
        <v>214</v>
      </c>
      <c r="M10" s="12">
        <v>1</v>
      </c>
      <c r="N10" s="12">
        <v>1104</v>
      </c>
      <c r="O10" s="12">
        <v>0</v>
      </c>
      <c r="P10" s="12">
        <v>64</v>
      </c>
      <c r="Q10" s="12">
        <v>26</v>
      </c>
      <c r="R10" s="12">
        <v>1</v>
      </c>
      <c r="S10" s="12">
        <v>458</v>
      </c>
      <c r="T10" s="12">
        <v>0</v>
      </c>
      <c r="U10" s="12">
        <v>0</v>
      </c>
      <c r="V10" s="12">
        <v>0</v>
      </c>
      <c r="W10" s="12">
        <v>11</v>
      </c>
      <c r="X10" s="12">
        <v>4</v>
      </c>
      <c r="Y10" s="12">
        <v>3</v>
      </c>
      <c r="Z10" s="12">
        <v>8</v>
      </c>
      <c r="AA10" s="12">
        <v>0</v>
      </c>
      <c r="AB10" s="12">
        <v>18</v>
      </c>
      <c r="AC10" s="12">
        <v>3</v>
      </c>
    </row>
    <row r="11" spans="1:29" x14ac:dyDescent="0.2">
      <c r="A11" t="s">
        <v>73</v>
      </c>
      <c r="B11" t="s">
        <v>329</v>
      </c>
      <c r="C11" t="s">
        <v>330</v>
      </c>
      <c r="D11" s="4">
        <v>-0.60175270000000003</v>
      </c>
      <c r="E11" s="4">
        <v>-0.67896889999999999</v>
      </c>
      <c r="F11" s="6">
        <v>755.4</v>
      </c>
      <c r="G11" s="6">
        <v>781</v>
      </c>
      <c r="H11" s="6">
        <v>507.2</v>
      </c>
      <c r="I11" s="6">
        <v>487.8</v>
      </c>
      <c r="J11" s="12">
        <v>897</v>
      </c>
      <c r="K11" s="12">
        <v>932</v>
      </c>
      <c r="L11" s="12">
        <v>742</v>
      </c>
      <c r="M11" s="12">
        <v>791</v>
      </c>
      <c r="N11" s="12">
        <v>415</v>
      </c>
      <c r="O11" s="12">
        <v>957</v>
      </c>
      <c r="P11" s="12">
        <v>815</v>
      </c>
      <c r="Q11" s="12">
        <v>849</v>
      </c>
      <c r="R11" s="12">
        <v>834</v>
      </c>
      <c r="S11" s="12">
        <v>450</v>
      </c>
      <c r="T11" s="12">
        <v>460</v>
      </c>
      <c r="U11" s="12">
        <v>486</v>
      </c>
      <c r="V11" s="12">
        <v>726</v>
      </c>
      <c r="W11" s="12">
        <v>428</v>
      </c>
      <c r="X11" s="12">
        <v>436</v>
      </c>
      <c r="Y11" s="12">
        <v>443</v>
      </c>
      <c r="Z11" s="12">
        <v>463</v>
      </c>
      <c r="AA11" s="12">
        <v>779</v>
      </c>
      <c r="AB11" s="12">
        <v>377</v>
      </c>
      <c r="AC11" s="12">
        <v>377</v>
      </c>
    </row>
    <row r="12" spans="1:29" x14ac:dyDescent="0.2">
      <c r="A12" t="s">
        <v>74</v>
      </c>
      <c r="D12" s="4">
        <v>-1.8486785999999999</v>
      </c>
      <c r="E12" s="4">
        <v>-1.710944</v>
      </c>
      <c r="F12" s="6">
        <v>396</v>
      </c>
      <c r="G12" s="6">
        <v>396.2</v>
      </c>
      <c r="H12" s="6">
        <v>113.2</v>
      </c>
      <c r="I12" s="6">
        <v>121.2</v>
      </c>
      <c r="J12" s="12">
        <v>122</v>
      </c>
      <c r="K12" s="12">
        <v>1631</v>
      </c>
      <c r="L12" s="12">
        <v>84</v>
      </c>
      <c r="M12" s="12">
        <v>76</v>
      </c>
      <c r="N12" s="12">
        <v>67</v>
      </c>
      <c r="O12" s="12">
        <v>181</v>
      </c>
      <c r="P12" s="12">
        <v>1301</v>
      </c>
      <c r="Q12" s="12">
        <v>180</v>
      </c>
      <c r="R12" s="12">
        <v>183</v>
      </c>
      <c r="S12" s="12">
        <v>136</v>
      </c>
      <c r="T12" s="12">
        <v>195</v>
      </c>
      <c r="U12" s="12">
        <v>97</v>
      </c>
      <c r="V12" s="12">
        <v>111</v>
      </c>
      <c r="W12" s="12">
        <v>70</v>
      </c>
      <c r="X12" s="12">
        <v>93</v>
      </c>
      <c r="Y12" s="12">
        <v>142</v>
      </c>
      <c r="Z12" s="12">
        <v>137</v>
      </c>
      <c r="AA12" s="12">
        <v>175</v>
      </c>
      <c r="AB12" s="12">
        <v>83</v>
      </c>
      <c r="AC12" s="12">
        <v>69</v>
      </c>
    </row>
    <row r="13" spans="1:29" x14ac:dyDescent="0.2">
      <c r="A13" t="s">
        <v>75</v>
      </c>
      <c r="D13" s="4">
        <v>2.9871032999999998</v>
      </c>
      <c r="E13" s="4">
        <v>3.3367634000000002</v>
      </c>
      <c r="F13" s="6">
        <v>41</v>
      </c>
      <c r="G13" s="6">
        <v>34</v>
      </c>
      <c r="H13" s="6">
        <v>329.6</v>
      </c>
      <c r="I13" s="6">
        <v>347.6</v>
      </c>
      <c r="J13" s="12">
        <v>32</v>
      </c>
      <c r="K13" s="12">
        <v>26</v>
      </c>
      <c r="L13" s="12">
        <v>72</v>
      </c>
      <c r="M13" s="12">
        <v>17</v>
      </c>
      <c r="N13" s="12">
        <v>58</v>
      </c>
      <c r="O13" s="12">
        <v>38</v>
      </c>
      <c r="P13" s="12">
        <v>25</v>
      </c>
      <c r="Q13" s="12">
        <v>43</v>
      </c>
      <c r="R13" s="12">
        <v>17</v>
      </c>
      <c r="S13" s="12">
        <v>47</v>
      </c>
      <c r="T13" s="12">
        <v>340</v>
      </c>
      <c r="U13" s="12">
        <v>307</v>
      </c>
      <c r="V13" s="12">
        <v>46</v>
      </c>
      <c r="W13" s="12">
        <v>345</v>
      </c>
      <c r="X13" s="12">
        <v>610</v>
      </c>
      <c r="Y13" s="12">
        <v>362</v>
      </c>
      <c r="Z13" s="12">
        <v>356</v>
      </c>
      <c r="AA13" s="12">
        <v>60</v>
      </c>
      <c r="AB13" s="12">
        <v>326</v>
      </c>
      <c r="AC13" s="12">
        <v>634</v>
      </c>
    </row>
    <row r="14" spans="1:29" x14ac:dyDescent="0.2">
      <c r="A14" t="s">
        <v>76</v>
      </c>
      <c r="D14" s="4">
        <v>-0.74732460000000001</v>
      </c>
      <c r="E14" s="4">
        <v>-0.92467410000000005</v>
      </c>
      <c r="F14" s="6">
        <v>263.8</v>
      </c>
      <c r="G14" s="6">
        <v>345.4</v>
      </c>
      <c r="H14" s="6">
        <v>160.4</v>
      </c>
      <c r="I14" s="6">
        <v>182.4</v>
      </c>
      <c r="J14" s="12">
        <v>296</v>
      </c>
      <c r="K14" s="12">
        <v>417</v>
      </c>
      <c r="L14" s="12">
        <v>291</v>
      </c>
      <c r="M14" s="12">
        <v>151</v>
      </c>
      <c r="N14" s="12">
        <v>164</v>
      </c>
      <c r="O14" s="12">
        <v>352</v>
      </c>
      <c r="P14" s="12">
        <v>631</v>
      </c>
      <c r="Q14" s="12">
        <v>358</v>
      </c>
      <c r="R14" s="12">
        <v>177</v>
      </c>
      <c r="S14" s="12">
        <v>209</v>
      </c>
      <c r="T14" s="12">
        <v>165</v>
      </c>
      <c r="U14" s="12">
        <v>149</v>
      </c>
      <c r="V14" s="12">
        <v>164</v>
      </c>
      <c r="W14" s="12">
        <v>166</v>
      </c>
      <c r="X14" s="12">
        <v>158</v>
      </c>
      <c r="Y14" s="12">
        <v>201</v>
      </c>
      <c r="Z14" s="12">
        <v>171</v>
      </c>
      <c r="AA14" s="12">
        <v>189</v>
      </c>
      <c r="AB14" s="12">
        <v>164</v>
      </c>
      <c r="AC14" s="12">
        <v>187</v>
      </c>
    </row>
    <row r="15" spans="1:29" x14ac:dyDescent="0.2">
      <c r="A15" t="s">
        <v>77</v>
      </c>
      <c r="D15" s="4">
        <v>-6.2383563000000004</v>
      </c>
      <c r="E15" s="4">
        <v>-4.3922207999999996</v>
      </c>
      <c r="F15" s="6">
        <v>1564</v>
      </c>
      <c r="G15" s="6">
        <v>748.6</v>
      </c>
      <c r="H15" s="6">
        <v>21</v>
      </c>
      <c r="I15" s="6">
        <v>35.799999999999997</v>
      </c>
      <c r="J15" s="12">
        <v>0</v>
      </c>
      <c r="K15" s="12">
        <v>6</v>
      </c>
      <c r="L15" s="12">
        <v>265</v>
      </c>
      <c r="M15" s="12">
        <v>7</v>
      </c>
      <c r="N15" s="12">
        <v>7542</v>
      </c>
      <c r="O15" s="12">
        <v>7</v>
      </c>
      <c r="P15" s="12">
        <v>176</v>
      </c>
      <c r="Q15" s="12">
        <v>124</v>
      </c>
      <c r="R15" s="12">
        <v>0</v>
      </c>
      <c r="S15" s="12">
        <v>3436</v>
      </c>
      <c r="T15" s="12">
        <v>3</v>
      </c>
      <c r="U15" s="12">
        <v>2</v>
      </c>
      <c r="V15" s="12">
        <v>1</v>
      </c>
      <c r="W15" s="12">
        <v>65</v>
      </c>
      <c r="X15" s="12">
        <v>34</v>
      </c>
      <c r="Y15" s="12">
        <v>0</v>
      </c>
      <c r="Z15" s="12">
        <v>42</v>
      </c>
      <c r="AA15" s="12">
        <v>3</v>
      </c>
      <c r="AB15" s="12">
        <v>125</v>
      </c>
      <c r="AC15" s="12">
        <v>9</v>
      </c>
    </row>
    <row r="16" spans="1:29" x14ac:dyDescent="0.2">
      <c r="A16" t="s">
        <v>78</v>
      </c>
      <c r="B16" t="s">
        <v>333</v>
      </c>
      <c r="C16" t="s">
        <v>334</v>
      </c>
      <c r="D16" s="4">
        <v>-5.6048786000000002</v>
      </c>
      <c r="E16" s="4">
        <v>-5.1176335000000002</v>
      </c>
      <c r="F16" s="6">
        <v>960.2</v>
      </c>
      <c r="G16" s="6">
        <v>462.2</v>
      </c>
      <c r="H16" s="6">
        <v>19.8</v>
      </c>
      <c r="I16" s="6">
        <v>13.2</v>
      </c>
      <c r="J16" s="12">
        <v>1</v>
      </c>
      <c r="K16" s="12">
        <v>3</v>
      </c>
      <c r="L16" s="12">
        <v>247</v>
      </c>
      <c r="M16" s="12">
        <v>8</v>
      </c>
      <c r="N16" s="12">
        <v>4542</v>
      </c>
      <c r="O16" s="12">
        <v>17</v>
      </c>
      <c r="P16" s="12">
        <v>123</v>
      </c>
      <c r="Q16" s="12">
        <v>150</v>
      </c>
      <c r="R16" s="12">
        <v>7</v>
      </c>
      <c r="S16" s="12">
        <v>2014</v>
      </c>
      <c r="T16" s="12">
        <v>6</v>
      </c>
      <c r="U16" s="12">
        <v>6</v>
      </c>
      <c r="V16" s="12">
        <v>8</v>
      </c>
      <c r="W16" s="12">
        <v>36</v>
      </c>
      <c r="X16" s="12">
        <v>43</v>
      </c>
      <c r="Y16" s="12">
        <v>12</v>
      </c>
      <c r="Z16" s="12">
        <v>22</v>
      </c>
      <c r="AA16" s="12">
        <v>2</v>
      </c>
      <c r="AB16" s="12">
        <v>19</v>
      </c>
      <c r="AC16" s="12">
        <v>11</v>
      </c>
    </row>
    <row r="17" spans="1:29" x14ac:dyDescent="0.2">
      <c r="A17" t="s">
        <v>79</v>
      </c>
      <c r="B17" t="s">
        <v>475</v>
      </c>
      <c r="C17" t="s">
        <v>476</v>
      </c>
      <c r="D17" s="4">
        <v>-2.3137520999999999</v>
      </c>
      <c r="E17" s="4">
        <v>-1.7416543</v>
      </c>
      <c r="F17" s="6">
        <v>833</v>
      </c>
      <c r="G17" s="6">
        <v>719.6</v>
      </c>
      <c r="H17" s="6">
        <v>171.8</v>
      </c>
      <c r="I17" s="6">
        <v>215.8</v>
      </c>
      <c r="J17" s="12">
        <v>112</v>
      </c>
      <c r="K17" s="12">
        <v>3675</v>
      </c>
      <c r="L17" s="12">
        <v>98</v>
      </c>
      <c r="M17" s="12">
        <v>200</v>
      </c>
      <c r="N17" s="12">
        <v>80</v>
      </c>
      <c r="O17" s="12">
        <v>191</v>
      </c>
      <c r="P17" s="12">
        <v>2606</v>
      </c>
      <c r="Q17" s="12">
        <v>281</v>
      </c>
      <c r="R17" s="12">
        <v>376</v>
      </c>
      <c r="S17" s="12">
        <v>144</v>
      </c>
      <c r="T17" s="12">
        <v>506</v>
      </c>
      <c r="U17" s="12">
        <v>74</v>
      </c>
      <c r="V17" s="12">
        <v>82</v>
      </c>
      <c r="W17" s="12">
        <v>117</v>
      </c>
      <c r="X17" s="12">
        <v>80</v>
      </c>
      <c r="Y17" s="12">
        <v>343</v>
      </c>
      <c r="Z17" s="12">
        <v>206</v>
      </c>
      <c r="AA17" s="12">
        <v>199</v>
      </c>
      <c r="AB17" s="12">
        <v>254</v>
      </c>
      <c r="AC17" s="12">
        <v>77</v>
      </c>
    </row>
    <row r="18" spans="1:29" x14ac:dyDescent="0.2">
      <c r="A18" t="s">
        <v>80</v>
      </c>
      <c r="B18" t="s">
        <v>477</v>
      </c>
      <c r="C18" t="s">
        <v>478</v>
      </c>
      <c r="D18" s="4">
        <v>0.44081130000000002</v>
      </c>
      <c r="E18" s="4">
        <v>0.43034359999999999</v>
      </c>
      <c r="F18" s="6">
        <v>2845.4</v>
      </c>
      <c r="G18" s="6">
        <v>3231.6</v>
      </c>
      <c r="H18" s="6">
        <v>3930.4</v>
      </c>
      <c r="I18" s="6">
        <v>4366</v>
      </c>
      <c r="J18" s="12">
        <v>2902</v>
      </c>
      <c r="K18" s="12">
        <v>3233</v>
      </c>
      <c r="L18" s="12">
        <v>2761</v>
      </c>
      <c r="M18" s="12">
        <v>2597</v>
      </c>
      <c r="N18" s="12">
        <v>2734</v>
      </c>
      <c r="O18" s="12">
        <v>3246</v>
      </c>
      <c r="P18" s="12">
        <v>4428</v>
      </c>
      <c r="Q18" s="12">
        <v>2667</v>
      </c>
      <c r="R18" s="12">
        <v>3001</v>
      </c>
      <c r="S18" s="12">
        <v>2816</v>
      </c>
      <c r="T18" s="12">
        <v>4330</v>
      </c>
      <c r="U18" s="12">
        <v>4437</v>
      </c>
      <c r="V18" s="12">
        <v>3548</v>
      </c>
      <c r="W18" s="12">
        <v>3601</v>
      </c>
      <c r="X18" s="12">
        <v>3736</v>
      </c>
      <c r="Y18" s="12">
        <v>5047</v>
      </c>
      <c r="Z18" s="12">
        <v>4914</v>
      </c>
      <c r="AA18" s="12">
        <v>3379</v>
      </c>
      <c r="AB18" s="12">
        <v>4795</v>
      </c>
      <c r="AC18" s="12">
        <v>3695</v>
      </c>
    </row>
    <row r="19" spans="1:29" x14ac:dyDescent="0.2">
      <c r="A19" t="s">
        <v>81</v>
      </c>
      <c r="B19" t="s">
        <v>479</v>
      </c>
      <c r="C19" t="s">
        <v>480</v>
      </c>
      <c r="D19" s="4">
        <v>-1.4096354</v>
      </c>
      <c r="E19" s="4">
        <v>-1.5541186</v>
      </c>
      <c r="F19" s="6">
        <v>280.39999999999998</v>
      </c>
      <c r="G19" s="6">
        <v>279.60000000000002</v>
      </c>
      <c r="H19" s="6">
        <v>108</v>
      </c>
      <c r="I19" s="6">
        <v>95.6</v>
      </c>
      <c r="J19" s="12">
        <v>101</v>
      </c>
      <c r="K19" s="12">
        <v>662</v>
      </c>
      <c r="L19" s="12">
        <v>100</v>
      </c>
      <c r="M19" s="12">
        <v>357</v>
      </c>
      <c r="N19" s="12">
        <v>182</v>
      </c>
      <c r="O19" s="12">
        <v>111</v>
      </c>
      <c r="P19" s="12">
        <v>578</v>
      </c>
      <c r="Q19" s="12">
        <v>104</v>
      </c>
      <c r="R19" s="12">
        <v>438</v>
      </c>
      <c r="S19" s="12">
        <v>167</v>
      </c>
      <c r="T19" s="12">
        <v>119</v>
      </c>
      <c r="U19" s="12">
        <v>138</v>
      </c>
      <c r="V19" s="12">
        <v>96</v>
      </c>
      <c r="W19" s="12">
        <v>73</v>
      </c>
      <c r="X19" s="12">
        <v>114</v>
      </c>
      <c r="Y19" s="12">
        <v>79</v>
      </c>
      <c r="Z19" s="12">
        <v>101</v>
      </c>
      <c r="AA19" s="12">
        <v>114</v>
      </c>
      <c r="AB19" s="12">
        <v>88</v>
      </c>
      <c r="AC19" s="12">
        <v>96</v>
      </c>
    </row>
    <row r="20" spans="1:29" x14ac:dyDescent="0.2">
      <c r="A20" t="s">
        <v>82</v>
      </c>
      <c r="B20" t="s">
        <v>481</v>
      </c>
      <c r="C20" t="s">
        <v>482</v>
      </c>
      <c r="D20" s="4">
        <v>-0.60320649999999998</v>
      </c>
      <c r="E20" s="4">
        <v>-0.55749040000000005</v>
      </c>
      <c r="F20" s="6">
        <v>808.2</v>
      </c>
      <c r="G20" s="6">
        <v>959.4</v>
      </c>
      <c r="H20" s="6">
        <v>542</v>
      </c>
      <c r="I20" s="6">
        <v>654.20000000000005</v>
      </c>
      <c r="J20" s="12">
        <v>583</v>
      </c>
      <c r="K20" s="12">
        <v>1115</v>
      </c>
      <c r="L20" s="12">
        <v>755</v>
      </c>
      <c r="M20" s="12">
        <v>783</v>
      </c>
      <c r="N20" s="12">
        <v>805</v>
      </c>
      <c r="O20" s="12">
        <v>721</v>
      </c>
      <c r="P20" s="12">
        <v>1201</v>
      </c>
      <c r="Q20" s="12">
        <v>888</v>
      </c>
      <c r="R20" s="12">
        <v>1041</v>
      </c>
      <c r="S20" s="12">
        <v>946</v>
      </c>
      <c r="T20" s="12">
        <v>527</v>
      </c>
      <c r="U20" s="12">
        <v>443</v>
      </c>
      <c r="V20" s="12">
        <v>623</v>
      </c>
      <c r="W20" s="12">
        <v>471</v>
      </c>
      <c r="X20" s="12">
        <v>646</v>
      </c>
      <c r="Y20" s="12">
        <v>771</v>
      </c>
      <c r="Z20" s="12">
        <v>522</v>
      </c>
      <c r="AA20" s="12">
        <v>663</v>
      </c>
      <c r="AB20" s="12">
        <v>594</v>
      </c>
      <c r="AC20" s="12">
        <v>721</v>
      </c>
    </row>
    <row r="21" spans="1:29" x14ac:dyDescent="0.2">
      <c r="A21" t="s">
        <v>83</v>
      </c>
      <c r="B21" t="s">
        <v>483</v>
      </c>
      <c r="C21" t="s">
        <v>484</v>
      </c>
      <c r="D21" s="4">
        <v>1.7706565999999999</v>
      </c>
      <c r="E21" s="4">
        <v>1.8802639999999999</v>
      </c>
      <c r="F21" s="6">
        <v>57.4</v>
      </c>
      <c r="G21" s="6">
        <v>78.2</v>
      </c>
      <c r="H21" s="6">
        <v>199.2</v>
      </c>
      <c r="I21" s="6">
        <v>289.8</v>
      </c>
      <c r="J21" s="12">
        <v>22</v>
      </c>
      <c r="K21" s="12">
        <v>43</v>
      </c>
      <c r="L21" s="12">
        <v>17</v>
      </c>
      <c r="M21" s="12">
        <v>52</v>
      </c>
      <c r="N21" s="12">
        <v>153</v>
      </c>
      <c r="O21" s="12">
        <v>33</v>
      </c>
      <c r="P21" s="12">
        <v>67</v>
      </c>
      <c r="Q21" s="12">
        <v>38</v>
      </c>
      <c r="R21" s="12">
        <v>57</v>
      </c>
      <c r="S21" s="12">
        <v>196</v>
      </c>
      <c r="T21" s="12">
        <v>209</v>
      </c>
      <c r="U21" s="12">
        <v>221</v>
      </c>
      <c r="V21" s="12">
        <v>203</v>
      </c>
      <c r="W21" s="12">
        <v>179</v>
      </c>
      <c r="X21" s="12">
        <v>184</v>
      </c>
      <c r="Y21" s="12">
        <v>398</v>
      </c>
      <c r="Z21" s="12">
        <v>250</v>
      </c>
      <c r="AA21" s="12">
        <v>245</v>
      </c>
      <c r="AB21" s="12">
        <v>291</v>
      </c>
      <c r="AC21" s="12">
        <v>265</v>
      </c>
    </row>
    <row r="22" spans="1:29" x14ac:dyDescent="0.2">
      <c r="A22" t="s">
        <v>84</v>
      </c>
      <c r="D22" s="4">
        <v>-3.2149779000000001</v>
      </c>
      <c r="E22" s="4">
        <v>-3.8014549</v>
      </c>
      <c r="F22" s="6">
        <v>74.8</v>
      </c>
      <c r="G22" s="6">
        <v>231.4</v>
      </c>
      <c r="H22" s="6">
        <v>8.1999999999999993</v>
      </c>
      <c r="I22" s="6">
        <v>16.600000000000001</v>
      </c>
      <c r="J22" s="12">
        <v>6</v>
      </c>
      <c r="K22" s="12">
        <v>346</v>
      </c>
      <c r="L22" s="12">
        <v>5</v>
      </c>
      <c r="M22" s="12">
        <v>11</v>
      </c>
      <c r="N22" s="12">
        <v>6</v>
      </c>
      <c r="O22" s="12">
        <v>16</v>
      </c>
      <c r="P22" s="12">
        <v>1095</v>
      </c>
      <c r="Q22" s="12">
        <v>6</v>
      </c>
      <c r="R22" s="12">
        <v>27</v>
      </c>
      <c r="S22" s="12">
        <v>13</v>
      </c>
      <c r="T22" s="12">
        <v>25</v>
      </c>
      <c r="U22" s="12">
        <v>4</v>
      </c>
      <c r="V22" s="12">
        <v>8</v>
      </c>
      <c r="W22" s="12">
        <v>0</v>
      </c>
      <c r="X22" s="12">
        <v>4</v>
      </c>
      <c r="Y22" s="12">
        <v>43</v>
      </c>
      <c r="Z22" s="12">
        <v>14</v>
      </c>
      <c r="AA22" s="12">
        <v>9</v>
      </c>
      <c r="AB22" s="12">
        <v>9</v>
      </c>
      <c r="AC22" s="12">
        <v>8</v>
      </c>
    </row>
    <row r="23" spans="1:29" x14ac:dyDescent="0.2">
      <c r="A23" t="s">
        <v>85</v>
      </c>
      <c r="D23" s="4">
        <v>-1.4984187</v>
      </c>
      <c r="E23" s="4">
        <v>-1.6861149</v>
      </c>
      <c r="F23" s="6">
        <v>328</v>
      </c>
      <c r="G23" s="6">
        <v>323.8</v>
      </c>
      <c r="H23" s="6">
        <v>118</v>
      </c>
      <c r="I23" s="6">
        <v>101</v>
      </c>
      <c r="J23" s="12">
        <v>354</v>
      </c>
      <c r="K23" s="12">
        <v>410</v>
      </c>
      <c r="L23" s="12">
        <v>60</v>
      </c>
      <c r="M23" s="12">
        <v>430</v>
      </c>
      <c r="N23" s="12">
        <v>386</v>
      </c>
      <c r="O23" s="12">
        <v>280</v>
      </c>
      <c r="P23" s="12">
        <v>508</v>
      </c>
      <c r="Q23" s="12">
        <v>35</v>
      </c>
      <c r="R23" s="12">
        <v>421</v>
      </c>
      <c r="S23" s="12">
        <v>375</v>
      </c>
      <c r="T23" s="12">
        <v>351</v>
      </c>
      <c r="U23" s="12">
        <v>78</v>
      </c>
      <c r="V23" s="12">
        <v>73</v>
      </c>
      <c r="W23" s="12">
        <v>22</v>
      </c>
      <c r="X23" s="12">
        <v>66</v>
      </c>
      <c r="Y23" s="12">
        <v>316</v>
      </c>
      <c r="Z23" s="12">
        <v>65</v>
      </c>
      <c r="AA23" s="12">
        <v>56</v>
      </c>
      <c r="AB23" s="12">
        <v>26</v>
      </c>
      <c r="AC23" s="12">
        <v>42</v>
      </c>
    </row>
    <row r="24" spans="1:29" x14ac:dyDescent="0.2">
      <c r="A24" t="s">
        <v>86</v>
      </c>
      <c r="B24" t="s">
        <v>485</v>
      </c>
      <c r="C24" t="s">
        <v>486</v>
      </c>
      <c r="D24" s="4">
        <v>-1.5136556000000001</v>
      </c>
      <c r="E24" s="4">
        <v>-1.8014082</v>
      </c>
      <c r="F24" s="6">
        <v>86</v>
      </c>
      <c r="G24" s="6">
        <v>81.400000000000006</v>
      </c>
      <c r="H24" s="6">
        <v>30.4</v>
      </c>
      <c r="I24" s="6">
        <v>23</v>
      </c>
      <c r="J24" s="12">
        <v>110</v>
      </c>
      <c r="K24" s="12">
        <v>122</v>
      </c>
      <c r="L24" s="12">
        <v>100</v>
      </c>
      <c r="M24" s="12">
        <v>70</v>
      </c>
      <c r="N24" s="12">
        <v>28</v>
      </c>
      <c r="O24" s="12">
        <v>87</v>
      </c>
      <c r="P24" s="12">
        <v>102</v>
      </c>
      <c r="Q24" s="12">
        <v>132</v>
      </c>
      <c r="R24" s="12">
        <v>72</v>
      </c>
      <c r="S24" s="12">
        <v>14</v>
      </c>
      <c r="T24" s="12">
        <v>25</v>
      </c>
      <c r="U24" s="12">
        <v>36</v>
      </c>
      <c r="V24" s="12">
        <v>36</v>
      </c>
      <c r="W24" s="12">
        <v>15</v>
      </c>
      <c r="X24" s="12">
        <v>40</v>
      </c>
      <c r="Y24" s="12">
        <v>24</v>
      </c>
      <c r="Z24" s="12">
        <v>31</v>
      </c>
      <c r="AA24" s="12">
        <v>34</v>
      </c>
      <c r="AB24" s="12">
        <v>5</v>
      </c>
      <c r="AC24" s="12">
        <v>21</v>
      </c>
    </row>
    <row r="25" spans="1:29" x14ac:dyDescent="0.2">
      <c r="A25" t="s">
        <v>87</v>
      </c>
      <c r="B25" t="s">
        <v>487</v>
      </c>
      <c r="C25" t="s">
        <v>488</v>
      </c>
      <c r="D25" s="4">
        <v>-4.4903943999999996</v>
      </c>
      <c r="E25" s="4">
        <v>-5.6587952000000001</v>
      </c>
      <c r="F25" s="6">
        <v>1704.6</v>
      </c>
      <c r="G25" s="6">
        <v>2712</v>
      </c>
      <c r="H25" s="6">
        <v>78.2</v>
      </c>
      <c r="I25" s="6">
        <v>53.6</v>
      </c>
      <c r="J25" s="12">
        <v>66</v>
      </c>
      <c r="K25" s="12">
        <v>8234</v>
      </c>
      <c r="L25" s="12">
        <v>67</v>
      </c>
      <c r="M25" s="12">
        <v>90</v>
      </c>
      <c r="N25" s="12">
        <v>66</v>
      </c>
      <c r="O25" s="12">
        <v>28</v>
      </c>
      <c r="P25" s="12">
        <v>13364</v>
      </c>
      <c r="Q25" s="12">
        <v>48</v>
      </c>
      <c r="R25" s="12">
        <v>69</v>
      </c>
      <c r="S25" s="12">
        <v>51</v>
      </c>
      <c r="T25" s="12">
        <v>124</v>
      </c>
      <c r="U25" s="12">
        <v>60</v>
      </c>
      <c r="V25" s="12">
        <v>65</v>
      </c>
      <c r="W25" s="12">
        <v>80</v>
      </c>
      <c r="X25" s="12">
        <v>62</v>
      </c>
      <c r="Y25" s="12">
        <v>79</v>
      </c>
      <c r="Z25" s="12">
        <v>68</v>
      </c>
      <c r="AA25" s="12">
        <v>54</v>
      </c>
      <c r="AB25" s="12">
        <v>48</v>
      </c>
      <c r="AC25" s="12">
        <v>19</v>
      </c>
    </row>
    <row r="26" spans="1:29" x14ac:dyDescent="0.2">
      <c r="A26" t="s">
        <v>88</v>
      </c>
      <c r="D26" s="4">
        <v>4.1086121000000002</v>
      </c>
      <c r="E26" s="4">
        <v>4.3920734000000001</v>
      </c>
      <c r="F26" s="6">
        <v>2.4</v>
      </c>
      <c r="G26" s="6">
        <v>1.8</v>
      </c>
      <c r="H26" s="6">
        <v>41</v>
      </c>
      <c r="I26" s="6">
        <v>42</v>
      </c>
      <c r="J26" s="12">
        <v>5</v>
      </c>
      <c r="K26" s="12">
        <v>3</v>
      </c>
      <c r="L26" s="12">
        <v>4</v>
      </c>
      <c r="M26" s="12">
        <v>0</v>
      </c>
      <c r="N26" s="12">
        <v>0</v>
      </c>
      <c r="O26" s="12">
        <v>2</v>
      </c>
      <c r="P26" s="12">
        <v>7</v>
      </c>
      <c r="Q26" s="12">
        <v>0</v>
      </c>
      <c r="R26" s="12">
        <v>0</v>
      </c>
      <c r="S26" s="12">
        <v>0</v>
      </c>
      <c r="T26" s="12">
        <v>106</v>
      </c>
      <c r="U26" s="12">
        <v>1</v>
      </c>
      <c r="V26" s="12">
        <v>47</v>
      </c>
      <c r="W26" s="12">
        <v>4</v>
      </c>
      <c r="X26" s="12">
        <v>47</v>
      </c>
      <c r="Y26" s="12">
        <v>91</v>
      </c>
      <c r="Z26" s="12">
        <v>6</v>
      </c>
      <c r="AA26" s="12">
        <v>57</v>
      </c>
      <c r="AB26" s="12">
        <v>2</v>
      </c>
      <c r="AC26" s="12">
        <v>54</v>
      </c>
    </row>
    <row r="27" spans="1:29" x14ac:dyDescent="0.2">
      <c r="A27" t="s">
        <v>89</v>
      </c>
      <c r="B27" t="s">
        <v>489</v>
      </c>
      <c r="C27" t="s">
        <v>490</v>
      </c>
      <c r="D27" s="4">
        <v>0.22045020000000001</v>
      </c>
      <c r="E27" s="4">
        <v>0.2177412</v>
      </c>
      <c r="F27" s="6">
        <v>18288.400000000001</v>
      </c>
      <c r="G27" s="6">
        <v>22332.2</v>
      </c>
      <c r="H27" s="6">
        <v>21674</v>
      </c>
      <c r="I27" s="6">
        <v>26026.400000000001</v>
      </c>
      <c r="J27" s="12">
        <v>18182</v>
      </c>
      <c r="K27" s="12">
        <v>17809</v>
      </c>
      <c r="L27" s="12">
        <v>18283</v>
      </c>
      <c r="M27" s="12">
        <v>17569</v>
      </c>
      <c r="N27" s="12">
        <v>19599</v>
      </c>
      <c r="O27" s="12">
        <v>22920</v>
      </c>
      <c r="P27" s="12">
        <v>23629</v>
      </c>
      <c r="Q27" s="12">
        <v>21127</v>
      </c>
      <c r="R27" s="12">
        <v>21321</v>
      </c>
      <c r="S27" s="12">
        <v>22664</v>
      </c>
      <c r="T27" s="12">
        <v>21154</v>
      </c>
      <c r="U27" s="12">
        <v>22506</v>
      </c>
      <c r="V27" s="12">
        <v>21650</v>
      </c>
      <c r="W27" s="12">
        <v>19943</v>
      </c>
      <c r="X27" s="12">
        <v>23117</v>
      </c>
      <c r="Y27" s="12">
        <v>28714</v>
      </c>
      <c r="Z27" s="12">
        <v>25527</v>
      </c>
      <c r="AA27" s="12">
        <v>24210</v>
      </c>
      <c r="AB27" s="12">
        <v>24170</v>
      </c>
      <c r="AC27" s="12">
        <v>27511</v>
      </c>
    </row>
    <row r="28" spans="1:29" x14ac:dyDescent="0.2">
      <c r="A28" t="s">
        <v>90</v>
      </c>
      <c r="B28" t="s">
        <v>491</v>
      </c>
      <c r="C28" t="s">
        <v>492</v>
      </c>
      <c r="D28" s="4">
        <v>-1.4275085000000001</v>
      </c>
      <c r="E28" s="4">
        <v>-1.4383513999999999</v>
      </c>
      <c r="F28" s="6">
        <v>532.20000000000005</v>
      </c>
      <c r="G28" s="6">
        <v>222</v>
      </c>
      <c r="H28" s="6">
        <v>201</v>
      </c>
      <c r="I28" s="6">
        <v>82</v>
      </c>
      <c r="J28" s="12">
        <v>170</v>
      </c>
      <c r="K28" s="12">
        <v>281</v>
      </c>
      <c r="L28" s="12">
        <v>253</v>
      </c>
      <c r="M28" s="12">
        <v>143</v>
      </c>
      <c r="N28" s="12">
        <v>1814</v>
      </c>
      <c r="O28" s="12">
        <v>113</v>
      </c>
      <c r="P28" s="12">
        <v>131</v>
      </c>
      <c r="Q28" s="12">
        <v>175</v>
      </c>
      <c r="R28" s="12">
        <v>78</v>
      </c>
      <c r="S28" s="12">
        <v>613</v>
      </c>
      <c r="T28" s="12">
        <v>168</v>
      </c>
      <c r="U28" s="12">
        <v>226</v>
      </c>
      <c r="V28" s="12">
        <v>248</v>
      </c>
      <c r="W28" s="12">
        <v>237</v>
      </c>
      <c r="X28" s="12">
        <v>126</v>
      </c>
      <c r="Y28" s="12">
        <v>79</v>
      </c>
      <c r="Z28" s="12">
        <v>116</v>
      </c>
      <c r="AA28" s="12">
        <v>107</v>
      </c>
      <c r="AB28" s="12">
        <v>70</v>
      </c>
      <c r="AC28" s="12">
        <v>38</v>
      </c>
    </row>
    <row r="29" spans="1:29" x14ac:dyDescent="0.2">
      <c r="A29" t="s">
        <v>91</v>
      </c>
      <c r="D29" s="4">
        <v>-1.9611035999999999</v>
      </c>
      <c r="E29" s="4">
        <v>-1.4094814</v>
      </c>
      <c r="F29" s="6">
        <v>80.2</v>
      </c>
      <c r="G29" s="6">
        <v>57.6</v>
      </c>
      <c r="H29" s="6">
        <v>21.2</v>
      </c>
      <c r="I29" s="6">
        <v>21.4</v>
      </c>
      <c r="J29" s="12">
        <v>20</v>
      </c>
      <c r="K29" s="12">
        <v>294</v>
      </c>
      <c r="L29" s="12">
        <v>32</v>
      </c>
      <c r="M29" s="12">
        <v>31</v>
      </c>
      <c r="N29" s="12">
        <v>24</v>
      </c>
      <c r="O29" s="12">
        <v>16</v>
      </c>
      <c r="P29" s="12">
        <v>152</v>
      </c>
      <c r="Q29" s="12">
        <v>64</v>
      </c>
      <c r="R29" s="12">
        <v>35</v>
      </c>
      <c r="S29" s="12">
        <v>21</v>
      </c>
      <c r="T29" s="12">
        <v>24</v>
      </c>
      <c r="U29" s="12">
        <v>32</v>
      </c>
      <c r="V29" s="12">
        <v>21</v>
      </c>
      <c r="W29" s="12">
        <v>11</v>
      </c>
      <c r="X29" s="12">
        <v>18</v>
      </c>
      <c r="Y29" s="12">
        <v>22</v>
      </c>
      <c r="Z29" s="12">
        <v>22</v>
      </c>
      <c r="AA29" s="12">
        <v>31</v>
      </c>
      <c r="AB29" s="12">
        <v>14</v>
      </c>
      <c r="AC29" s="12">
        <v>18</v>
      </c>
    </row>
    <row r="30" spans="1:29" x14ac:dyDescent="0.2">
      <c r="A30" t="s">
        <v>92</v>
      </c>
      <c r="D30" s="4">
        <v>6.5612322000000001</v>
      </c>
      <c r="E30" s="4">
        <v>5.0444012999999996</v>
      </c>
      <c r="F30" s="6">
        <v>0.4</v>
      </c>
      <c r="G30" s="6">
        <v>1.6</v>
      </c>
      <c r="H30" s="6">
        <v>49</v>
      </c>
      <c r="I30" s="6">
        <v>59.6</v>
      </c>
      <c r="J30" s="12">
        <v>1</v>
      </c>
      <c r="K30" s="12">
        <v>0</v>
      </c>
      <c r="L30" s="12">
        <v>0</v>
      </c>
      <c r="M30" s="12">
        <v>1</v>
      </c>
      <c r="N30" s="12">
        <v>0</v>
      </c>
      <c r="O30" s="12">
        <v>0</v>
      </c>
      <c r="P30" s="12">
        <v>3</v>
      </c>
      <c r="Q30" s="12">
        <v>0</v>
      </c>
      <c r="R30" s="12">
        <v>3</v>
      </c>
      <c r="S30" s="12">
        <v>2</v>
      </c>
      <c r="T30" s="12">
        <v>46</v>
      </c>
      <c r="U30" s="12">
        <v>53</v>
      </c>
      <c r="V30" s="12">
        <v>1</v>
      </c>
      <c r="W30" s="12">
        <v>40</v>
      </c>
      <c r="X30" s="12">
        <v>105</v>
      </c>
      <c r="Y30" s="12">
        <v>63</v>
      </c>
      <c r="Z30" s="12">
        <v>66</v>
      </c>
      <c r="AA30" s="12">
        <v>0</v>
      </c>
      <c r="AB30" s="12">
        <v>63</v>
      </c>
      <c r="AC30" s="12">
        <v>106</v>
      </c>
    </row>
    <row r="31" spans="1:29" x14ac:dyDescent="0.2">
      <c r="A31" t="s">
        <v>93</v>
      </c>
      <c r="B31" t="s">
        <v>493</v>
      </c>
      <c r="C31" t="s">
        <v>494</v>
      </c>
      <c r="D31" s="4">
        <v>-1.2079002000000001</v>
      </c>
      <c r="E31" s="4">
        <v>-2.2889653000000001</v>
      </c>
      <c r="F31" s="6">
        <v>367.2</v>
      </c>
      <c r="G31" s="6">
        <v>124.8</v>
      </c>
      <c r="H31" s="6">
        <v>161</v>
      </c>
      <c r="I31" s="6">
        <v>25.4</v>
      </c>
      <c r="J31" s="12">
        <v>130</v>
      </c>
      <c r="K31" s="12">
        <v>191</v>
      </c>
      <c r="L31" s="12">
        <v>217</v>
      </c>
      <c r="M31" s="12">
        <v>208</v>
      </c>
      <c r="N31" s="12">
        <v>1090</v>
      </c>
      <c r="O31" s="12">
        <v>15</v>
      </c>
      <c r="P31" s="12">
        <v>60</v>
      </c>
      <c r="Q31" s="12">
        <v>77</v>
      </c>
      <c r="R31" s="12">
        <v>35</v>
      </c>
      <c r="S31" s="12">
        <v>437</v>
      </c>
      <c r="T31" s="12">
        <v>222</v>
      </c>
      <c r="U31" s="12">
        <v>138</v>
      </c>
      <c r="V31" s="12">
        <v>119</v>
      </c>
      <c r="W31" s="12">
        <v>169</v>
      </c>
      <c r="X31" s="12">
        <v>157</v>
      </c>
      <c r="Y31" s="12">
        <v>34</v>
      </c>
      <c r="Z31" s="12">
        <v>34</v>
      </c>
      <c r="AA31" s="12">
        <v>18</v>
      </c>
      <c r="AB31" s="12">
        <v>25</v>
      </c>
      <c r="AC31" s="12">
        <v>16</v>
      </c>
    </row>
    <row r="32" spans="1:29" x14ac:dyDescent="0.2">
      <c r="A32" t="s">
        <v>94</v>
      </c>
      <c r="B32" t="s">
        <v>495</v>
      </c>
      <c r="C32" t="s">
        <v>496</v>
      </c>
      <c r="D32" s="4">
        <v>-0.63566460000000002</v>
      </c>
      <c r="E32" s="4">
        <v>-0.76765019999999995</v>
      </c>
      <c r="F32" s="6">
        <v>631.4</v>
      </c>
      <c r="G32" s="6">
        <v>421.2</v>
      </c>
      <c r="H32" s="6">
        <v>412</v>
      </c>
      <c r="I32" s="6">
        <v>247.6</v>
      </c>
      <c r="J32" s="12">
        <v>367</v>
      </c>
      <c r="K32" s="12">
        <v>420</v>
      </c>
      <c r="L32" s="12">
        <v>436</v>
      </c>
      <c r="M32" s="12">
        <v>579</v>
      </c>
      <c r="N32" s="12">
        <v>1355</v>
      </c>
      <c r="O32" s="12">
        <v>232</v>
      </c>
      <c r="P32" s="12">
        <v>217</v>
      </c>
      <c r="Q32" s="12">
        <v>536</v>
      </c>
      <c r="R32" s="12">
        <v>307</v>
      </c>
      <c r="S32" s="12">
        <v>814</v>
      </c>
      <c r="T32" s="12">
        <v>408</v>
      </c>
      <c r="U32" s="12">
        <v>402</v>
      </c>
      <c r="V32" s="12">
        <v>367</v>
      </c>
      <c r="W32" s="12">
        <v>371</v>
      </c>
      <c r="X32" s="12">
        <v>512</v>
      </c>
      <c r="Y32" s="12">
        <v>166</v>
      </c>
      <c r="Z32" s="12">
        <v>268</v>
      </c>
      <c r="AA32" s="12">
        <v>261</v>
      </c>
      <c r="AB32" s="12">
        <v>280</v>
      </c>
      <c r="AC32" s="12">
        <v>263</v>
      </c>
    </row>
    <row r="33" spans="1:29" x14ac:dyDescent="0.2">
      <c r="A33" t="s">
        <v>95</v>
      </c>
      <c r="B33" t="s">
        <v>497</v>
      </c>
      <c r="C33" t="s">
        <v>498</v>
      </c>
      <c r="D33" s="4">
        <v>-4.5927230000000003</v>
      </c>
      <c r="E33" s="4">
        <v>-3.8815187999999998</v>
      </c>
      <c r="F33" s="6">
        <v>364.4</v>
      </c>
      <c r="G33" s="6">
        <v>194.6</v>
      </c>
      <c r="H33" s="6">
        <v>15</v>
      </c>
      <c r="I33" s="6">
        <v>13</v>
      </c>
      <c r="J33" s="12">
        <v>8</v>
      </c>
      <c r="K33" s="12">
        <v>10</v>
      </c>
      <c r="L33" s="12">
        <v>93</v>
      </c>
      <c r="M33" s="12">
        <v>14</v>
      </c>
      <c r="N33" s="12">
        <v>1697</v>
      </c>
      <c r="O33" s="12">
        <v>19</v>
      </c>
      <c r="P33" s="12">
        <v>45</v>
      </c>
      <c r="Q33" s="12">
        <v>58</v>
      </c>
      <c r="R33" s="12">
        <v>1</v>
      </c>
      <c r="S33" s="12">
        <v>850</v>
      </c>
      <c r="T33" s="12">
        <v>6</v>
      </c>
      <c r="U33" s="12">
        <v>24</v>
      </c>
      <c r="V33" s="12">
        <v>9</v>
      </c>
      <c r="W33" s="12">
        <v>10</v>
      </c>
      <c r="X33" s="12">
        <v>26</v>
      </c>
      <c r="Y33" s="12">
        <v>1</v>
      </c>
      <c r="Z33" s="12">
        <v>27</v>
      </c>
      <c r="AA33" s="12">
        <v>5</v>
      </c>
      <c r="AB33" s="12">
        <v>21</v>
      </c>
      <c r="AC33" s="12">
        <v>11</v>
      </c>
    </row>
    <row r="34" spans="1:29" x14ac:dyDescent="0.2">
      <c r="A34" t="s">
        <v>96</v>
      </c>
      <c r="D34" s="4">
        <v>-4.6026116999999998</v>
      </c>
      <c r="E34" s="4">
        <v>-3.8979024</v>
      </c>
      <c r="F34" s="6">
        <v>510.8</v>
      </c>
      <c r="G34" s="6">
        <v>271.2</v>
      </c>
      <c r="H34" s="6">
        <v>21.2</v>
      </c>
      <c r="I34" s="6">
        <v>18.2</v>
      </c>
      <c r="J34" s="12">
        <v>18</v>
      </c>
      <c r="K34" s="12">
        <v>20</v>
      </c>
      <c r="L34" s="12">
        <v>134</v>
      </c>
      <c r="M34" s="12">
        <v>20</v>
      </c>
      <c r="N34" s="12">
        <v>2362</v>
      </c>
      <c r="O34" s="12">
        <v>15</v>
      </c>
      <c r="P34" s="12">
        <v>50</v>
      </c>
      <c r="Q34" s="12">
        <v>80</v>
      </c>
      <c r="R34" s="12">
        <v>3</v>
      </c>
      <c r="S34" s="12">
        <v>1208</v>
      </c>
      <c r="T34" s="12">
        <v>19</v>
      </c>
      <c r="U34" s="12">
        <v>11</v>
      </c>
      <c r="V34" s="12">
        <v>17</v>
      </c>
      <c r="W34" s="12">
        <v>34</v>
      </c>
      <c r="X34" s="12">
        <v>25</v>
      </c>
      <c r="Y34" s="12">
        <v>7</v>
      </c>
      <c r="Z34" s="12">
        <v>21</v>
      </c>
      <c r="AA34" s="12">
        <v>6</v>
      </c>
      <c r="AB34" s="12">
        <v>46</v>
      </c>
      <c r="AC34" s="12">
        <v>11</v>
      </c>
    </row>
    <row r="35" spans="1:29" x14ac:dyDescent="0.2">
      <c r="A35" t="s">
        <v>97</v>
      </c>
      <c r="B35" t="s">
        <v>499</v>
      </c>
      <c r="C35" t="s">
        <v>500</v>
      </c>
      <c r="D35" s="4">
        <v>-0.71910220000000002</v>
      </c>
      <c r="E35" s="4">
        <v>-0.91199980000000003</v>
      </c>
      <c r="F35" s="6">
        <v>539.20000000000005</v>
      </c>
      <c r="G35" s="6">
        <v>551</v>
      </c>
      <c r="H35" s="6">
        <v>333.2</v>
      </c>
      <c r="I35" s="6">
        <v>293.39999999999998</v>
      </c>
      <c r="J35" s="12">
        <v>400</v>
      </c>
      <c r="K35" s="12">
        <v>660</v>
      </c>
      <c r="L35" s="12">
        <v>381</v>
      </c>
      <c r="M35" s="12">
        <v>420</v>
      </c>
      <c r="N35" s="12">
        <v>835</v>
      </c>
      <c r="O35" s="12">
        <v>249</v>
      </c>
      <c r="P35" s="12">
        <v>714</v>
      </c>
      <c r="Q35" s="12">
        <v>481</v>
      </c>
      <c r="R35" s="12">
        <v>533</v>
      </c>
      <c r="S35" s="12">
        <v>778</v>
      </c>
      <c r="T35" s="12">
        <v>151</v>
      </c>
      <c r="U35" s="12">
        <v>416</v>
      </c>
      <c r="V35" s="12">
        <v>352</v>
      </c>
      <c r="W35" s="12">
        <v>377</v>
      </c>
      <c r="X35" s="12">
        <v>370</v>
      </c>
      <c r="Y35" s="12">
        <v>94</v>
      </c>
      <c r="Z35" s="12">
        <v>287</v>
      </c>
      <c r="AA35" s="12">
        <v>360</v>
      </c>
      <c r="AB35" s="12">
        <v>358</v>
      </c>
      <c r="AC35" s="12">
        <v>368</v>
      </c>
    </row>
    <row r="36" spans="1:29" x14ac:dyDescent="0.2">
      <c r="A36" t="s">
        <v>98</v>
      </c>
      <c r="D36" s="4">
        <v>-7.1472268000000003</v>
      </c>
      <c r="E36" s="4">
        <v>-5.6678730000000002</v>
      </c>
      <c r="F36" s="6">
        <v>7481.2</v>
      </c>
      <c r="G36" s="6">
        <v>3457.6</v>
      </c>
      <c r="H36" s="6">
        <v>53.4</v>
      </c>
      <c r="I36" s="6">
        <v>68.400000000000006</v>
      </c>
      <c r="J36" s="12">
        <v>1</v>
      </c>
      <c r="K36" s="12">
        <v>22</v>
      </c>
      <c r="L36" s="12">
        <v>1793</v>
      </c>
      <c r="M36" s="12">
        <v>5</v>
      </c>
      <c r="N36" s="12">
        <v>35585</v>
      </c>
      <c r="O36" s="12">
        <v>26</v>
      </c>
      <c r="P36" s="12">
        <v>428</v>
      </c>
      <c r="Q36" s="12">
        <v>565</v>
      </c>
      <c r="R36" s="12">
        <v>5</v>
      </c>
      <c r="S36" s="12">
        <v>16264</v>
      </c>
      <c r="T36" s="12">
        <v>0</v>
      </c>
      <c r="U36" s="12">
        <v>12</v>
      </c>
      <c r="V36" s="12">
        <v>0</v>
      </c>
      <c r="W36" s="12">
        <v>128</v>
      </c>
      <c r="X36" s="12">
        <v>127</v>
      </c>
      <c r="Y36" s="12">
        <v>52</v>
      </c>
      <c r="Z36" s="12">
        <v>79</v>
      </c>
      <c r="AA36" s="12">
        <v>0</v>
      </c>
      <c r="AB36" s="12">
        <v>180</v>
      </c>
      <c r="AC36" s="12">
        <v>31</v>
      </c>
    </row>
    <row r="37" spans="1:29" x14ac:dyDescent="0.2">
      <c r="A37" t="s">
        <v>99</v>
      </c>
      <c r="B37" t="s">
        <v>501</v>
      </c>
      <c r="C37" t="s">
        <v>502</v>
      </c>
      <c r="D37" s="4">
        <v>-1.4355585</v>
      </c>
      <c r="E37" s="4">
        <v>-1.4559894</v>
      </c>
      <c r="F37" s="6">
        <v>230.4</v>
      </c>
      <c r="G37" s="6">
        <v>228.2</v>
      </c>
      <c r="H37" s="6">
        <v>87.4</v>
      </c>
      <c r="I37" s="6">
        <v>83.6</v>
      </c>
      <c r="J37" s="12">
        <v>59</v>
      </c>
      <c r="K37" s="12">
        <v>833</v>
      </c>
      <c r="L37" s="12">
        <v>92</v>
      </c>
      <c r="M37" s="12">
        <v>95</v>
      </c>
      <c r="N37" s="12">
        <v>73</v>
      </c>
      <c r="O37" s="12">
        <v>93</v>
      </c>
      <c r="P37" s="12">
        <v>653</v>
      </c>
      <c r="Q37" s="12">
        <v>112</v>
      </c>
      <c r="R37" s="12">
        <v>177</v>
      </c>
      <c r="S37" s="12">
        <v>106</v>
      </c>
      <c r="T37" s="12">
        <v>160</v>
      </c>
      <c r="U37" s="12">
        <v>58</v>
      </c>
      <c r="V37" s="12">
        <v>64</v>
      </c>
      <c r="W37" s="12">
        <v>93</v>
      </c>
      <c r="X37" s="12">
        <v>62</v>
      </c>
      <c r="Y37" s="12">
        <v>97</v>
      </c>
      <c r="Z37" s="12">
        <v>104</v>
      </c>
      <c r="AA37" s="12">
        <v>86</v>
      </c>
      <c r="AB37" s="12">
        <v>78</v>
      </c>
      <c r="AC37" s="12">
        <v>53</v>
      </c>
    </row>
    <row r="38" spans="1:29" x14ac:dyDescent="0.2">
      <c r="A38" t="s">
        <v>100</v>
      </c>
      <c r="B38" t="s">
        <v>349</v>
      </c>
      <c r="C38" t="s">
        <v>350</v>
      </c>
      <c r="D38" s="4">
        <v>-3.5023808999999999</v>
      </c>
      <c r="E38" s="4">
        <v>-4.1423103000000001</v>
      </c>
      <c r="F38" s="6">
        <v>634.79999999999995</v>
      </c>
      <c r="G38" s="6">
        <v>287.39999999999998</v>
      </c>
      <c r="H38" s="6">
        <v>56.8</v>
      </c>
      <c r="I38" s="6">
        <v>16.2</v>
      </c>
      <c r="J38" s="12">
        <v>51</v>
      </c>
      <c r="K38" s="12">
        <v>37</v>
      </c>
      <c r="L38" s="12">
        <v>171</v>
      </c>
      <c r="M38" s="12">
        <v>67</v>
      </c>
      <c r="N38" s="12">
        <v>2848</v>
      </c>
      <c r="O38" s="12">
        <v>15</v>
      </c>
      <c r="P38" s="12">
        <v>63</v>
      </c>
      <c r="Q38" s="12">
        <v>109</v>
      </c>
      <c r="R38" s="12">
        <v>25</v>
      </c>
      <c r="S38" s="12">
        <v>1225</v>
      </c>
      <c r="T38" s="12">
        <v>43</v>
      </c>
      <c r="U38" s="12">
        <v>75</v>
      </c>
      <c r="V38" s="12">
        <v>50</v>
      </c>
      <c r="W38" s="12">
        <v>44</v>
      </c>
      <c r="X38" s="12">
        <v>72</v>
      </c>
      <c r="Y38" s="12">
        <v>7</v>
      </c>
      <c r="Z38" s="12">
        <v>32</v>
      </c>
      <c r="AA38" s="12">
        <v>10</v>
      </c>
      <c r="AB38" s="12">
        <v>21</v>
      </c>
      <c r="AC38" s="12">
        <v>11</v>
      </c>
    </row>
    <row r="39" spans="1:29" x14ac:dyDescent="0.2">
      <c r="A39" t="s">
        <v>101</v>
      </c>
      <c r="B39" t="s">
        <v>503</v>
      </c>
      <c r="C39" t="s">
        <v>504</v>
      </c>
      <c r="D39" s="4">
        <v>-0.78286670000000003</v>
      </c>
      <c r="E39" s="4">
        <v>-4.3542325999999996</v>
      </c>
      <c r="F39" s="6">
        <v>1031.2</v>
      </c>
      <c r="G39" s="6">
        <v>255.6</v>
      </c>
      <c r="H39" s="6">
        <v>608</v>
      </c>
      <c r="I39" s="6">
        <v>12.4</v>
      </c>
      <c r="J39" s="12">
        <v>475</v>
      </c>
      <c r="K39" s="12">
        <v>530</v>
      </c>
      <c r="L39" s="12">
        <v>743</v>
      </c>
      <c r="M39" s="12">
        <v>712</v>
      </c>
      <c r="N39" s="12">
        <v>2696</v>
      </c>
      <c r="O39" s="12">
        <v>23</v>
      </c>
      <c r="P39" s="12">
        <v>41</v>
      </c>
      <c r="Q39" s="12">
        <v>124</v>
      </c>
      <c r="R39" s="12">
        <v>8</v>
      </c>
      <c r="S39" s="12">
        <v>1082</v>
      </c>
      <c r="T39" s="12">
        <v>566</v>
      </c>
      <c r="U39" s="12">
        <v>624</v>
      </c>
      <c r="V39" s="12">
        <v>579</v>
      </c>
      <c r="W39" s="12">
        <v>559</v>
      </c>
      <c r="X39" s="12">
        <v>712</v>
      </c>
      <c r="Y39" s="12">
        <v>6</v>
      </c>
      <c r="Z39" s="12">
        <v>22</v>
      </c>
      <c r="AA39" s="12">
        <v>3</v>
      </c>
      <c r="AB39" s="12">
        <v>14</v>
      </c>
      <c r="AC39" s="12">
        <v>17</v>
      </c>
    </row>
    <row r="40" spans="1:29" x14ac:dyDescent="0.2">
      <c r="A40" t="s">
        <v>102</v>
      </c>
      <c r="B40" t="s">
        <v>353</v>
      </c>
      <c r="C40" t="s">
        <v>354</v>
      </c>
      <c r="D40" s="4">
        <v>-5.0102590999999999</v>
      </c>
      <c r="E40" s="4">
        <v>-4.1380151999999999</v>
      </c>
      <c r="F40" s="6">
        <v>455.2</v>
      </c>
      <c r="G40" s="6">
        <v>272.39999999999998</v>
      </c>
      <c r="H40" s="6">
        <v>14.2</v>
      </c>
      <c r="I40" s="6">
        <v>15.4</v>
      </c>
      <c r="J40" s="12">
        <v>2</v>
      </c>
      <c r="K40" s="12">
        <v>4</v>
      </c>
      <c r="L40" s="12">
        <v>101</v>
      </c>
      <c r="M40" s="12">
        <v>9</v>
      </c>
      <c r="N40" s="12">
        <v>2160</v>
      </c>
      <c r="O40" s="12">
        <v>14</v>
      </c>
      <c r="P40" s="12">
        <v>80</v>
      </c>
      <c r="Q40" s="12">
        <v>81</v>
      </c>
      <c r="R40" s="12">
        <v>0</v>
      </c>
      <c r="S40" s="12">
        <v>1187</v>
      </c>
      <c r="T40" s="12">
        <v>3</v>
      </c>
      <c r="U40" s="12">
        <v>5</v>
      </c>
      <c r="V40" s="12">
        <v>1</v>
      </c>
      <c r="W40" s="12">
        <v>25</v>
      </c>
      <c r="X40" s="12">
        <v>37</v>
      </c>
      <c r="Y40" s="12">
        <v>4</v>
      </c>
      <c r="Z40" s="12">
        <v>34</v>
      </c>
      <c r="AA40" s="12">
        <v>0</v>
      </c>
      <c r="AB40" s="12">
        <v>28</v>
      </c>
      <c r="AC40" s="12">
        <v>11</v>
      </c>
    </row>
    <row r="41" spans="1:29" x14ac:dyDescent="0.2">
      <c r="A41" t="s">
        <v>103</v>
      </c>
      <c r="D41" s="4">
        <v>-1.9581272000000001</v>
      </c>
      <c r="E41" s="4">
        <v>-1.2026224000000001</v>
      </c>
      <c r="F41" s="6">
        <v>1819.2</v>
      </c>
      <c r="G41" s="6">
        <v>1565.8</v>
      </c>
      <c r="H41" s="6">
        <v>482</v>
      </c>
      <c r="I41" s="6">
        <v>682.2</v>
      </c>
      <c r="J41" s="12">
        <v>332</v>
      </c>
      <c r="K41" s="12">
        <v>7392</v>
      </c>
      <c r="L41" s="12">
        <v>411</v>
      </c>
      <c r="M41" s="12">
        <v>542</v>
      </c>
      <c r="N41" s="12">
        <v>419</v>
      </c>
      <c r="O41" s="12">
        <v>600</v>
      </c>
      <c r="P41" s="12">
        <v>4150</v>
      </c>
      <c r="Q41" s="12">
        <v>851</v>
      </c>
      <c r="R41" s="12">
        <v>1243</v>
      </c>
      <c r="S41" s="12">
        <v>985</v>
      </c>
      <c r="T41" s="12">
        <v>627</v>
      </c>
      <c r="U41" s="12">
        <v>418</v>
      </c>
      <c r="V41" s="12">
        <v>368</v>
      </c>
      <c r="W41" s="12">
        <v>594</v>
      </c>
      <c r="X41" s="12">
        <v>403</v>
      </c>
      <c r="Y41" s="12">
        <v>702</v>
      </c>
      <c r="Z41" s="12">
        <v>732</v>
      </c>
      <c r="AA41" s="12">
        <v>733</v>
      </c>
      <c r="AB41" s="12">
        <v>868</v>
      </c>
      <c r="AC41" s="12">
        <v>376</v>
      </c>
    </row>
    <row r="42" spans="1:29" x14ac:dyDescent="0.2">
      <c r="A42" t="s">
        <v>104</v>
      </c>
      <c r="B42" t="s">
        <v>505</v>
      </c>
      <c r="C42" t="s">
        <v>506</v>
      </c>
      <c r="D42" s="4">
        <v>-2.3173534999999998</v>
      </c>
      <c r="E42" s="4">
        <v>-2.0648232000000002</v>
      </c>
      <c r="F42" s="6">
        <v>122.4</v>
      </c>
      <c r="G42" s="6">
        <v>77.400000000000006</v>
      </c>
      <c r="H42" s="6">
        <v>25.4</v>
      </c>
      <c r="I42" s="6">
        <v>18.600000000000001</v>
      </c>
      <c r="J42" s="12">
        <v>27</v>
      </c>
      <c r="K42" s="12">
        <v>538</v>
      </c>
      <c r="L42" s="12">
        <v>25</v>
      </c>
      <c r="M42" s="12">
        <v>18</v>
      </c>
      <c r="N42" s="12">
        <v>4</v>
      </c>
      <c r="O42" s="12">
        <v>43</v>
      </c>
      <c r="P42" s="12">
        <v>255</v>
      </c>
      <c r="Q42" s="12">
        <v>40</v>
      </c>
      <c r="R42" s="12">
        <v>27</v>
      </c>
      <c r="S42" s="12">
        <v>22</v>
      </c>
      <c r="T42" s="12">
        <v>32</v>
      </c>
      <c r="U42" s="12">
        <v>10</v>
      </c>
      <c r="V42" s="12">
        <v>16</v>
      </c>
      <c r="W42" s="12">
        <v>39</v>
      </c>
      <c r="X42" s="12">
        <v>30</v>
      </c>
      <c r="Y42" s="12">
        <v>9</v>
      </c>
      <c r="Z42" s="12">
        <v>17</v>
      </c>
      <c r="AA42" s="12">
        <v>25</v>
      </c>
      <c r="AB42" s="12">
        <v>23</v>
      </c>
      <c r="AC42" s="12">
        <v>19</v>
      </c>
    </row>
    <row r="43" spans="1:29" x14ac:dyDescent="0.2">
      <c r="A43" t="s">
        <v>105</v>
      </c>
      <c r="B43" t="s">
        <v>507</v>
      </c>
      <c r="C43" t="s">
        <v>508</v>
      </c>
      <c r="D43" s="4">
        <v>-4.1476087000000001</v>
      </c>
      <c r="E43" s="4">
        <v>-3.4705404</v>
      </c>
      <c r="F43" s="6">
        <v>171</v>
      </c>
      <c r="G43" s="6">
        <v>81.400000000000006</v>
      </c>
      <c r="H43" s="6">
        <v>9.8000000000000007</v>
      </c>
      <c r="I43" s="6">
        <v>7.2</v>
      </c>
      <c r="J43" s="12">
        <v>13</v>
      </c>
      <c r="K43" s="12">
        <v>22</v>
      </c>
      <c r="L43" s="12">
        <v>39</v>
      </c>
      <c r="M43" s="12">
        <v>9</v>
      </c>
      <c r="N43" s="12">
        <v>772</v>
      </c>
      <c r="O43" s="12">
        <v>10</v>
      </c>
      <c r="P43" s="12">
        <v>29</v>
      </c>
      <c r="Q43" s="12">
        <v>18</v>
      </c>
      <c r="R43" s="12">
        <v>5</v>
      </c>
      <c r="S43" s="12">
        <v>345</v>
      </c>
      <c r="T43" s="12">
        <v>5</v>
      </c>
      <c r="U43" s="12">
        <v>10</v>
      </c>
      <c r="V43" s="12">
        <v>2</v>
      </c>
      <c r="W43" s="12">
        <v>19</v>
      </c>
      <c r="X43" s="12">
        <v>13</v>
      </c>
      <c r="Y43" s="12">
        <v>7</v>
      </c>
      <c r="Z43" s="12">
        <v>7</v>
      </c>
      <c r="AA43" s="12">
        <v>5</v>
      </c>
      <c r="AB43" s="12">
        <v>14</v>
      </c>
      <c r="AC43" s="12">
        <v>3</v>
      </c>
    </row>
    <row r="44" spans="1:29" x14ac:dyDescent="0.2">
      <c r="A44" t="s">
        <v>106</v>
      </c>
      <c r="B44" t="s">
        <v>509</v>
      </c>
      <c r="C44" t="s">
        <v>510</v>
      </c>
      <c r="D44" s="4">
        <v>-1.5928963</v>
      </c>
      <c r="E44" s="4">
        <v>-1.7440563</v>
      </c>
      <c r="F44" s="6">
        <v>106.4</v>
      </c>
      <c r="G44" s="6">
        <v>54.6</v>
      </c>
      <c r="H44" s="6">
        <v>35.799999999999997</v>
      </c>
      <c r="I44" s="6">
        <v>16</v>
      </c>
      <c r="J44" s="12">
        <v>45</v>
      </c>
      <c r="K44" s="12">
        <v>35</v>
      </c>
      <c r="L44" s="12">
        <v>39</v>
      </c>
      <c r="M44" s="12">
        <v>50</v>
      </c>
      <c r="N44" s="12">
        <v>363</v>
      </c>
      <c r="O44" s="12">
        <v>16</v>
      </c>
      <c r="P44" s="12">
        <v>24</v>
      </c>
      <c r="Q44" s="12">
        <v>31</v>
      </c>
      <c r="R44" s="12">
        <v>13</v>
      </c>
      <c r="S44" s="12">
        <v>189</v>
      </c>
      <c r="T44" s="12">
        <v>29</v>
      </c>
      <c r="U44" s="12">
        <v>36</v>
      </c>
      <c r="V44" s="12">
        <v>31</v>
      </c>
      <c r="W44" s="12">
        <v>44</v>
      </c>
      <c r="X44" s="12">
        <v>39</v>
      </c>
      <c r="Y44" s="12">
        <v>10</v>
      </c>
      <c r="Z44" s="12">
        <v>17</v>
      </c>
      <c r="AA44" s="12">
        <v>22</v>
      </c>
      <c r="AB44" s="12">
        <v>12</v>
      </c>
      <c r="AC44" s="12">
        <v>19</v>
      </c>
    </row>
    <row r="45" spans="1:29" x14ac:dyDescent="0.2">
      <c r="A45" t="s">
        <v>107</v>
      </c>
      <c r="B45" t="s">
        <v>511</v>
      </c>
      <c r="C45" t="s">
        <v>512</v>
      </c>
      <c r="D45" s="4">
        <v>0.45941149999999997</v>
      </c>
      <c r="E45" s="4">
        <v>0.63120620000000005</v>
      </c>
      <c r="F45" s="6">
        <v>495</v>
      </c>
      <c r="G45" s="6">
        <v>533</v>
      </c>
      <c r="H45" s="6">
        <v>692.4</v>
      </c>
      <c r="I45" s="6">
        <v>827.4</v>
      </c>
      <c r="J45" s="12">
        <v>498</v>
      </c>
      <c r="K45" s="12">
        <v>289</v>
      </c>
      <c r="L45" s="12">
        <v>473</v>
      </c>
      <c r="M45" s="12">
        <v>770</v>
      </c>
      <c r="N45" s="12">
        <v>445</v>
      </c>
      <c r="O45" s="12">
        <v>730</v>
      </c>
      <c r="P45" s="12">
        <v>350</v>
      </c>
      <c r="Q45" s="12">
        <v>436</v>
      </c>
      <c r="R45" s="12">
        <v>684</v>
      </c>
      <c r="S45" s="12">
        <v>465</v>
      </c>
      <c r="T45" s="12">
        <v>673</v>
      </c>
      <c r="U45" s="12">
        <v>874</v>
      </c>
      <c r="V45" s="12">
        <v>600</v>
      </c>
      <c r="W45" s="12">
        <v>672</v>
      </c>
      <c r="X45" s="12">
        <v>643</v>
      </c>
      <c r="Y45" s="12">
        <v>870</v>
      </c>
      <c r="Z45" s="12">
        <v>1041</v>
      </c>
      <c r="AA45" s="12">
        <v>560</v>
      </c>
      <c r="AB45" s="12">
        <v>921</v>
      </c>
      <c r="AC45" s="12">
        <v>745</v>
      </c>
    </row>
    <row r="46" spans="1:29" x14ac:dyDescent="0.2">
      <c r="A46" t="s">
        <v>108</v>
      </c>
      <c r="B46" t="s">
        <v>513</v>
      </c>
      <c r="C46" t="s">
        <v>514</v>
      </c>
      <c r="D46" s="4">
        <v>-5.9355741999999996</v>
      </c>
      <c r="E46" s="4">
        <v>-2.7686085999999999</v>
      </c>
      <c r="F46" s="6">
        <v>694.4</v>
      </c>
      <c r="G46" s="6">
        <v>289.2</v>
      </c>
      <c r="H46" s="6">
        <v>11.4</v>
      </c>
      <c r="I46" s="6">
        <v>42.6</v>
      </c>
      <c r="J46" s="12">
        <v>2</v>
      </c>
      <c r="K46" s="12">
        <v>6</v>
      </c>
      <c r="L46" s="12">
        <v>261</v>
      </c>
      <c r="M46" s="12">
        <v>3</v>
      </c>
      <c r="N46" s="12">
        <v>3200</v>
      </c>
      <c r="O46" s="12">
        <v>21</v>
      </c>
      <c r="P46" s="12">
        <v>51</v>
      </c>
      <c r="Q46" s="12">
        <v>109</v>
      </c>
      <c r="R46" s="12">
        <v>3</v>
      </c>
      <c r="S46" s="12">
        <v>1262</v>
      </c>
      <c r="T46" s="12">
        <v>2</v>
      </c>
      <c r="U46" s="12">
        <v>2</v>
      </c>
      <c r="V46" s="12">
        <v>2</v>
      </c>
      <c r="W46" s="12">
        <v>32</v>
      </c>
      <c r="X46" s="12">
        <v>19</v>
      </c>
      <c r="Y46" s="12">
        <v>1</v>
      </c>
      <c r="Z46" s="12">
        <v>12</v>
      </c>
      <c r="AA46" s="12">
        <v>0</v>
      </c>
      <c r="AB46" s="12">
        <v>167</v>
      </c>
      <c r="AC46" s="12">
        <v>33</v>
      </c>
    </row>
    <row r="47" spans="1:29" x14ac:dyDescent="0.2">
      <c r="A47" t="s">
        <v>109</v>
      </c>
      <c r="B47" t="s">
        <v>515</v>
      </c>
      <c r="C47" t="s">
        <v>516</v>
      </c>
      <c r="D47" s="4">
        <v>-1.2993490999999999</v>
      </c>
      <c r="E47" s="4">
        <v>-1.1317824000000001</v>
      </c>
      <c r="F47" s="6">
        <v>161</v>
      </c>
      <c r="G47" s="6">
        <v>160.6</v>
      </c>
      <c r="H47" s="6">
        <v>67.400000000000006</v>
      </c>
      <c r="I47" s="6">
        <v>73.599999999999994</v>
      </c>
      <c r="J47" s="12">
        <v>58</v>
      </c>
      <c r="K47" s="12">
        <v>562</v>
      </c>
      <c r="L47" s="12">
        <v>60</v>
      </c>
      <c r="M47" s="12">
        <v>59</v>
      </c>
      <c r="N47" s="12">
        <v>66</v>
      </c>
      <c r="O47" s="12">
        <v>116</v>
      </c>
      <c r="P47" s="12">
        <v>386</v>
      </c>
      <c r="Q47" s="12">
        <v>115</v>
      </c>
      <c r="R47" s="12">
        <v>102</v>
      </c>
      <c r="S47" s="12">
        <v>84</v>
      </c>
      <c r="T47" s="12">
        <v>105</v>
      </c>
      <c r="U47" s="12">
        <v>52</v>
      </c>
      <c r="V47" s="12">
        <v>51</v>
      </c>
      <c r="W47" s="12">
        <v>66</v>
      </c>
      <c r="X47" s="12">
        <v>63</v>
      </c>
      <c r="Y47" s="12">
        <v>85</v>
      </c>
      <c r="Z47" s="12">
        <v>73</v>
      </c>
      <c r="AA47" s="12">
        <v>93</v>
      </c>
      <c r="AB47" s="12">
        <v>72</v>
      </c>
      <c r="AC47" s="12">
        <v>45</v>
      </c>
    </row>
    <row r="48" spans="1:29" x14ac:dyDescent="0.2">
      <c r="A48" t="s">
        <v>110</v>
      </c>
      <c r="B48" t="s">
        <v>517</v>
      </c>
      <c r="C48" t="s">
        <v>518</v>
      </c>
      <c r="D48" s="4">
        <v>-2.1823332</v>
      </c>
      <c r="E48" s="4">
        <v>-2.0626864999999999</v>
      </c>
      <c r="F48" s="6">
        <v>450.8</v>
      </c>
      <c r="G48" s="6">
        <v>483.6</v>
      </c>
      <c r="H48" s="6">
        <v>102</v>
      </c>
      <c r="I48" s="6">
        <v>116</v>
      </c>
      <c r="J48" s="12">
        <v>89</v>
      </c>
      <c r="K48" s="12">
        <v>1823</v>
      </c>
      <c r="L48" s="12">
        <v>176</v>
      </c>
      <c r="M48" s="12">
        <v>108</v>
      </c>
      <c r="N48" s="12">
        <v>58</v>
      </c>
      <c r="O48" s="12">
        <v>93</v>
      </c>
      <c r="P48" s="12">
        <v>1844</v>
      </c>
      <c r="Q48" s="12">
        <v>264</v>
      </c>
      <c r="R48" s="12">
        <v>153</v>
      </c>
      <c r="S48" s="12">
        <v>64</v>
      </c>
      <c r="T48" s="12">
        <v>114</v>
      </c>
      <c r="U48" s="12">
        <v>140</v>
      </c>
      <c r="V48" s="12">
        <v>94</v>
      </c>
      <c r="W48" s="12">
        <v>59</v>
      </c>
      <c r="X48" s="12">
        <v>103</v>
      </c>
      <c r="Y48" s="12">
        <v>99</v>
      </c>
      <c r="Z48" s="12">
        <v>203</v>
      </c>
      <c r="AA48" s="12">
        <v>125</v>
      </c>
      <c r="AB48" s="12">
        <v>62</v>
      </c>
      <c r="AC48" s="12">
        <v>91</v>
      </c>
    </row>
    <row r="49" spans="1:29" x14ac:dyDescent="0.2">
      <c r="A49" t="s">
        <v>111</v>
      </c>
      <c r="B49" t="s">
        <v>519</v>
      </c>
      <c r="C49" t="s">
        <v>520</v>
      </c>
      <c r="D49" s="4">
        <v>0.25181730000000002</v>
      </c>
      <c r="E49" s="4">
        <v>0.42740240000000002</v>
      </c>
      <c r="F49" s="6">
        <v>1636.2</v>
      </c>
      <c r="G49" s="6">
        <v>1729.2</v>
      </c>
      <c r="H49" s="6">
        <v>1981.8</v>
      </c>
      <c r="I49" s="6">
        <v>2330.1999999999998</v>
      </c>
      <c r="J49" s="12">
        <v>1705</v>
      </c>
      <c r="K49" s="12">
        <v>1680</v>
      </c>
      <c r="L49" s="12">
        <v>1808</v>
      </c>
      <c r="M49" s="12">
        <v>1373</v>
      </c>
      <c r="N49" s="12">
        <v>1615</v>
      </c>
      <c r="O49" s="12">
        <v>2240</v>
      </c>
      <c r="P49" s="12">
        <v>2036</v>
      </c>
      <c r="Q49" s="12">
        <v>1646</v>
      </c>
      <c r="R49" s="12">
        <v>1687</v>
      </c>
      <c r="S49" s="12">
        <v>1037</v>
      </c>
      <c r="T49" s="12">
        <v>1809</v>
      </c>
      <c r="U49" s="12">
        <v>2069</v>
      </c>
      <c r="V49" s="12">
        <v>1846</v>
      </c>
      <c r="W49" s="12">
        <v>2297</v>
      </c>
      <c r="X49" s="12">
        <v>1888</v>
      </c>
      <c r="Y49" s="12">
        <v>2654</v>
      </c>
      <c r="Z49" s="12">
        <v>2365</v>
      </c>
      <c r="AA49" s="12">
        <v>1899</v>
      </c>
      <c r="AB49" s="12">
        <v>2294</v>
      </c>
      <c r="AC49" s="12">
        <v>2439</v>
      </c>
    </row>
    <row r="50" spans="1:29" x14ac:dyDescent="0.2">
      <c r="A50" t="s">
        <v>112</v>
      </c>
      <c r="B50" t="s">
        <v>521</v>
      </c>
      <c r="C50" t="s">
        <v>522</v>
      </c>
      <c r="D50" s="4">
        <v>-0.77627330000000005</v>
      </c>
      <c r="E50" s="4">
        <v>-0.90588170000000001</v>
      </c>
      <c r="F50" s="6">
        <v>681.4</v>
      </c>
      <c r="G50" s="6">
        <v>640.20000000000005</v>
      </c>
      <c r="H50" s="6">
        <v>405.2</v>
      </c>
      <c r="I50" s="6">
        <v>342.2</v>
      </c>
      <c r="J50" s="12">
        <v>419</v>
      </c>
      <c r="K50" s="12">
        <v>835</v>
      </c>
      <c r="L50" s="12">
        <v>722</v>
      </c>
      <c r="M50" s="12">
        <v>769</v>
      </c>
      <c r="N50" s="12">
        <v>662</v>
      </c>
      <c r="O50" s="12">
        <v>306</v>
      </c>
      <c r="P50" s="12">
        <v>721</v>
      </c>
      <c r="Q50" s="12">
        <v>720</v>
      </c>
      <c r="R50" s="12">
        <v>761</v>
      </c>
      <c r="S50" s="12">
        <v>693</v>
      </c>
      <c r="T50" s="12">
        <v>265</v>
      </c>
      <c r="U50" s="12">
        <v>560</v>
      </c>
      <c r="V50" s="12">
        <v>582</v>
      </c>
      <c r="W50" s="12">
        <v>250</v>
      </c>
      <c r="X50" s="12">
        <v>369</v>
      </c>
      <c r="Y50" s="12">
        <v>135</v>
      </c>
      <c r="Z50" s="12">
        <v>537</v>
      </c>
      <c r="AA50" s="12">
        <v>581</v>
      </c>
      <c r="AB50" s="12">
        <v>217</v>
      </c>
      <c r="AC50" s="12">
        <v>241</v>
      </c>
    </row>
    <row r="51" spans="1:29" x14ac:dyDescent="0.2">
      <c r="A51" t="s">
        <v>113</v>
      </c>
      <c r="B51" t="s">
        <v>523</v>
      </c>
      <c r="C51" t="s">
        <v>524</v>
      </c>
      <c r="D51" s="4">
        <v>0.20618629999999999</v>
      </c>
      <c r="E51" s="4">
        <v>0.3923256</v>
      </c>
      <c r="F51" s="6">
        <v>3180.8</v>
      </c>
      <c r="G51" s="6">
        <v>3333.6</v>
      </c>
      <c r="H51" s="6">
        <v>3731</v>
      </c>
      <c r="I51" s="6">
        <v>4381.8</v>
      </c>
      <c r="J51" s="12">
        <v>3161</v>
      </c>
      <c r="K51" s="12">
        <v>3002</v>
      </c>
      <c r="L51" s="12">
        <v>3496</v>
      </c>
      <c r="M51" s="12">
        <v>3091</v>
      </c>
      <c r="N51" s="12">
        <v>3154</v>
      </c>
      <c r="O51" s="12">
        <v>4003</v>
      </c>
      <c r="P51" s="12">
        <v>3603</v>
      </c>
      <c r="Q51" s="12">
        <v>3689</v>
      </c>
      <c r="R51" s="12">
        <v>3122</v>
      </c>
      <c r="S51" s="12">
        <v>2251</v>
      </c>
      <c r="T51" s="12">
        <v>3637</v>
      </c>
      <c r="U51" s="12">
        <v>3642</v>
      </c>
      <c r="V51" s="12">
        <v>3697</v>
      </c>
      <c r="W51" s="12">
        <v>3838</v>
      </c>
      <c r="X51" s="12">
        <v>3841</v>
      </c>
      <c r="Y51" s="12">
        <v>4332</v>
      </c>
      <c r="Z51" s="12">
        <v>4119</v>
      </c>
      <c r="AA51" s="12">
        <v>3716</v>
      </c>
      <c r="AB51" s="12">
        <v>4445</v>
      </c>
      <c r="AC51" s="12">
        <v>5297</v>
      </c>
    </row>
    <row r="52" spans="1:29" x14ac:dyDescent="0.2">
      <c r="A52" t="s">
        <v>114</v>
      </c>
      <c r="B52" t="s">
        <v>525</v>
      </c>
      <c r="C52" t="s">
        <v>526</v>
      </c>
      <c r="D52" s="4">
        <v>-4.7726939000000002</v>
      </c>
      <c r="E52" s="4">
        <v>-4.0900242999999996</v>
      </c>
      <c r="F52" s="6">
        <v>873</v>
      </c>
      <c r="G52" s="6">
        <v>471.6</v>
      </c>
      <c r="H52" s="6">
        <v>32.200000000000003</v>
      </c>
      <c r="I52" s="6">
        <v>27.6</v>
      </c>
      <c r="J52" s="12">
        <v>5</v>
      </c>
      <c r="K52" s="12">
        <v>19</v>
      </c>
      <c r="L52" s="12">
        <v>224</v>
      </c>
      <c r="M52" s="12">
        <v>15</v>
      </c>
      <c r="N52" s="12">
        <v>4102</v>
      </c>
      <c r="O52" s="12">
        <v>24</v>
      </c>
      <c r="P52" s="12">
        <v>91</v>
      </c>
      <c r="Q52" s="12">
        <v>210</v>
      </c>
      <c r="R52" s="12">
        <v>8</v>
      </c>
      <c r="S52" s="12">
        <v>2025</v>
      </c>
      <c r="T52" s="12">
        <v>25</v>
      </c>
      <c r="U52" s="12">
        <v>18</v>
      </c>
      <c r="V52" s="12">
        <v>26</v>
      </c>
      <c r="W52" s="12">
        <v>50</v>
      </c>
      <c r="X52" s="12">
        <v>42</v>
      </c>
      <c r="Y52" s="12">
        <v>15</v>
      </c>
      <c r="Z52" s="12">
        <v>52</v>
      </c>
      <c r="AA52" s="12">
        <v>16</v>
      </c>
      <c r="AB52" s="12">
        <v>41</v>
      </c>
      <c r="AC52" s="12">
        <v>14</v>
      </c>
    </row>
    <row r="53" spans="1:29" x14ac:dyDescent="0.2">
      <c r="A53" t="s">
        <v>115</v>
      </c>
      <c r="B53" t="s">
        <v>527</v>
      </c>
      <c r="C53" t="s">
        <v>528</v>
      </c>
      <c r="D53" s="4">
        <v>-0.4890159</v>
      </c>
      <c r="E53" s="4">
        <v>-0.78239099999999995</v>
      </c>
      <c r="F53" s="6">
        <v>5002.6000000000004</v>
      </c>
      <c r="G53" s="6">
        <v>3407.2</v>
      </c>
      <c r="H53" s="6">
        <v>3620.2</v>
      </c>
      <c r="I53" s="6">
        <v>1983</v>
      </c>
      <c r="J53" s="12">
        <v>5952</v>
      </c>
      <c r="K53" s="12">
        <v>4214</v>
      </c>
      <c r="L53" s="12">
        <v>6029</v>
      </c>
      <c r="M53" s="12">
        <v>3915</v>
      </c>
      <c r="N53" s="12">
        <v>4903</v>
      </c>
      <c r="O53" s="12">
        <v>3760</v>
      </c>
      <c r="P53" s="12">
        <v>1757</v>
      </c>
      <c r="Q53" s="12">
        <v>5037</v>
      </c>
      <c r="R53" s="12">
        <v>2232</v>
      </c>
      <c r="S53" s="12">
        <v>4250</v>
      </c>
      <c r="T53" s="12">
        <v>3832</v>
      </c>
      <c r="U53" s="12">
        <v>3508</v>
      </c>
      <c r="V53" s="12">
        <v>4396</v>
      </c>
      <c r="W53" s="12">
        <v>3200</v>
      </c>
      <c r="X53" s="12">
        <v>3165</v>
      </c>
      <c r="Y53" s="12">
        <v>1513</v>
      </c>
      <c r="Z53" s="12">
        <v>2414</v>
      </c>
      <c r="AA53" s="12">
        <v>3014</v>
      </c>
      <c r="AB53" s="12">
        <v>1763</v>
      </c>
      <c r="AC53" s="12">
        <v>1211</v>
      </c>
    </row>
    <row r="54" spans="1:29" x14ac:dyDescent="0.2">
      <c r="A54" t="s">
        <v>116</v>
      </c>
      <c r="B54" t="s">
        <v>529</v>
      </c>
      <c r="C54" t="s">
        <v>530</v>
      </c>
      <c r="D54" s="4">
        <v>-2.3203217</v>
      </c>
      <c r="E54" s="4">
        <v>-1.7520007</v>
      </c>
      <c r="F54" s="6">
        <v>1143.2</v>
      </c>
      <c r="G54" s="6">
        <v>644.20000000000005</v>
      </c>
      <c r="H54" s="6">
        <v>235.2</v>
      </c>
      <c r="I54" s="6">
        <v>191.6</v>
      </c>
      <c r="J54" s="12">
        <v>246</v>
      </c>
      <c r="K54" s="12">
        <v>4620</v>
      </c>
      <c r="L54" s="12">
        <v>332</v>
      </c>
      <c r="M54" s="12">
        <v>322</v>
      </c>
      <c r="N54" s="12">
        <v>196</v>
      </c>
      <c r="O54" s="12">
        <v>236</v>
      </c>
      <c r="P54" s="12">
        <v>1888</v>
      </c>
      <c r="Q54" s="12">
        <v>505</v>
      </c>
      <c r="R54" s="12">
        <v>359</v>
      </c>
      <c r="S54" s="12">
        <v>233</v>
      </c>
      <c r="T54" s="12">
        <v>425</v>
      </c>
      <c r="U54" s="12">
        <v>198</v>
      </c>
      <c r="V54" s="12">
        <v>182</v>
      </c>
      <c r="W54" s="12">
        <v>197</v>
      </c>
      <c r="X54" s="12">
        <v>174</v>
      </c>
      <c r="Y54" s="12">
        <v>249</v>
      </c>
      <c r="Z54" s="12">
        <v>206</v>
      </c>
      <c r="AA54" s="12">
        <v>245</v>
      </c>
      <c r="AB54" s="12">
        <v>155</v>
      </c>
      <c r="AC54" s="12">
        <v>103</v>
      </c>
    </row>
    <row r="55" spans="1:29" x14ac:dyDescent="0.2">
      <c r="A55" t="s">
        <v>117</v>
      </c>
      <c r="B55" t="s">
        <v>531</v>
      </c>
      <c r="C55" t="s">
        <v>532</v>
      </c>
      <c r="D55" s="4">
        <v>-4.4458804000000001</v>
      </c>
      <c r="E55" s="4">
        <v>-4.5316910000000004</v>
      </c>
      <c r="F55" s="6">
        <v>1453</v>
      </c>
      <c r="G55" s="6">
        <v>767.8</v>
      </c>
      <c r="H55" s="6">
        <v>67.400000000000006</v>
      </c>
      <c r="I55" s="6">
        <v>33.4</v>
      </c>
      <c r="J55" s="12">
        <v>38</v>
      </c>
      <c r="K55" s="12">
        <v>34</v>
      </c>
      <c r="L55" s="12">
        <v>399</v>
      </c>
      <c r="M55" s="12">
        <v>82</v>
      </c>
      <c r="N55" s="12">
        <v>6712</v>
      </c>
      <c r="O55" s="12">
        <v>60</v>
      </c>
      <c r="P55" s="12">
        <v>131</v>
      </c>
      <c r="Q55" s="12">
        <v>246</v>
      </c>
      <c r="R55" s="12">
        <v>11</v>
      </c>
      <c r="S55" s="12">
        <v>3391</v>
      </c>
      <c r="T55" s="12">
        <v>57</v>
      </c>
      <c r="U55" s="12">
        <v>22</v>
      </c>
      <c r="V55" s="12">
        <v>61</v>
      </c>
      <c r="W55" s="12">
        <v>92</v>
      </c>
      <c r="X55" s="12">
        <v>105</v>
      </c>
      <c r="Y55" s="12">
        <v>18</v>
      </c>
      <c r="Z55" s="12">
        <v>51</v>
      </c>
      <c r="AA55" s="12">
        <v>13</v>
      </c>
      <c r="AB55" s="12">
        <v>53</v>
      </c>
      <c r="AC55" s="12">
        <v>32</v>
      </c>
    </row>
    <row r="56" spans="1:29" x14ac:dyDescent="0.2">
      <c r="A56" t="s">
        <v>118</v>
      </c>
      <c r="B56" t="s">
        <v>533</v>
      </c>
      <c r="C56" t="s">
        <v>534</v>
      </c>
      <c r="D56" s="4">
        <v>-1.9879245999999999</v>
      </c>
      <c r="E56" s="4">
        <v>-1.3077882999999999</v>
      </c>
      <c r="F56" s="6">
        <v>807</v>
      </c>
      <c r="G56" s="6">
        <v>611.6</v>
      </c>
      <c r="H56" s="6">
        <v>209.2</v>
      </c>
      <c r="I56" s="6">
        <v>247.8</v>
      </c>
      <c r="J56" s="12">
        <v>152</v>
      </c>
      <c r="K56" s="12">
        <v>3057</v>
      </c>
      <c r="L56" s="12">
        <v>223</v>
      </c>
      <c r="M56" s="12">
        <v>191</v>
      </c>
      <c r="N56" s="12">
        <v>412</v>
      </c>
      <c r="O56" s="12">
        <v>192</v>
      </c>
      <c r="P56" s="12">
        <v>1768</v>
      </c>
      <c r="Q56" s="12">
        <v>332</v>
      </c>
      <c r="R56" s="12">
        <v>325</v>
      </c>
      <c r="S56" s="12">
        <v>441</v>
      </c>
      <c r="T56" s="12">
        <v>297</v>
      </c>
      <c r="U56" s="12">
        <v>202</v>
      </c>
      <c r="V56" s="12">
        <v>179</v>
      </c>
      <c r="W56" s="12">
        <v>195</v>
      </c>
      <c r="X56" s="12">
        <v>173</v>
      </c>
      <c r="Y56" s="12">
        <v>341</v>
      </c>
      <c r="Z56" s="12">
        <v>255</v>
      </c>
      <c r="AA56" s="12">
        <v>274</v>
      </c>
      <c r="AB56" s="12">
        <v>213</v>
      </c>
      <c r="AC56" s="12">
        <v>156</v>
      </c>
    </row>
    <row r="57" spans="1:29" x14ac:dyDescent="0.2">
      <c r="A57" t="s">
        <v>119</v>
      </c>
      <c r="B57" t="s">
        <v>359</v>
      </c>
      <c r="C57" t="s">
        <v>360</v>
      </c>
      <c r="D57" s="4">
        <v>-3.1564062000000002</v>
      </c>
      <c r="E57" s="4">
        <v>-2.1202540000000001</v>
      </c>
      <c r="F57" s="6">
        <v>585.6</v>
      </c>
      <c r="G57" s="6">
        <v>459.2</v>
      </c>
      <c r="H57" s="6">
        <v>67.599999999999994</v>
      </c>
      <c r="I57" s="6">
        <v>106</v>
      </c>
      <c r="J57" s="12">
        <v>27</v>
      </c>
      <c r="K57" s="12">
        <v>2784</v>
      </c>
      <c r="L57" s="12">
        <v>28</v>
      </c>
      <c r="M57" s="12">
        <v>36</v>
      </c>
      <c r="N57" s="12">
        <v>53</v>
      </c>
      <c r="O57" s="12">
        <v>68</v>
      </c>
      <c r="P57" s="12">
        <v>1933</v>
      </c>
      <c r="Q57" s="12">
        <v>124</v>
      </c>
      <c r="R57" s="12">
        <v>93</v>
      </c>
      <c r="S57" s="12">
        <v>78</v>
      </c>
      <c r="T57" s="12">
        <v>168</v>
      </c>
      <c r="U57" s="12">
        <v>32</v>
      </c>
      <c r="V57" s="12">
        <v>47</v>
      </c>
      <c r="W57" s="12">
        <v>37</v>
      </c>
      <c r="X57" s="12">
        <v>54</v>
      </c>
      <c r="Y57" s="12">
        <v>195</v>
      </c>
      <c r="Z57" s="12">
        <v>133</v>
      </c>
      <c r="AA57" s="12">
        <v>69</v>
      </c>
      <c r="AB57" s="12">
        <v>76</v>
      </c>
      <c r="AC57" s="12">
        <v>57</v>
      </c>
    </row>
    <row r="58" spans="1:29" x14ac:dyDescent="0.2">
      <c r="A58" t="s">
        <v>120</v>
      </c>
      <c r="B58" t="s">
        <v>535</v>
      </c>
      <c r="C58" t="s">
        <v>536</v>
      </c>
      <c r="D58" s="4">
        <v>2.3686064999999998</v>
      </c>
      <c r="E58" s="4">
        <v>3.7379899000000001</v>
      </c>
      <c r="F58" s="6">
        <v>59.8</v>
      </c>
      <c r="G58" s="6">
        <v>26.2</v>
      </c>
      <c r="H58" s="6">
        <v>315.8</v>
      </c>
      <c r="I58" s="6">
        <v>351.4</v>
      </c>
      <c r="J58" s="12">
        <v>36</v>
      </c>
      <c r="K58" s="12">
        <v>51</v>
      </c>
      <c r="L58" s="12">
        <v>49</v>
      </c>
      <c r="M58" s="12">
        <v>107</v>
      </c>
      <c r="N58" s="12">
        <v>56</v>
      </c>
      <c r="O58" s="12">
        <v>19</v>
      </c>
      <c r="P58" s="12">
        <v>15</v>
      </c>
      <c r="Q58" s="12">
        <v>28</v>
      </c>
      <c r="R58" s="12">
        <v>41</v>
      </c>
      <c r="S58" s="12">
        <v>28</v>
      </c>
      <c r="T58" s="12">
        <v>73</v>
      </c>
      <c r="U58" s="12">
        <v>85</v>
      </c>
      <c r="V58" s="12">
        <v>62</v>
      </c>
      <c r="W58" s="12">
        <v>682</v>
      </c>
      <c r="X58" s="12">
        <v>677</v>
      </c>
      <c r="Y58" s="12">
        <v>6</v>
      </c>
      <c r="Z58" s="12">
        <v>12</v>
      </c>
      <c r="AA58" s="12">
        <v>24</v>
      </c>
      <c r="AB58" s="12">
        <v>816</v>
      </c>
      <c r="AC58" s="12">
        <v>899</v>
      </c>
    </row>
    <row r="59" spans="1:29" x14ac:dyDescent="0.2">
      <c r="A59" t="s">
        <v>121</v>
      </c>
      <c r="B59" t="s">
        <v>537</v>
      </c>
      <c r="C59" t="s">
        <v>538</v>
      </c>
      <c r="D59" s="4">
        <v>0.2875067</v>
      </c>
      <c r="E59" s="4">
        <v>0.45310850000000003</v>
      </c>
      <c r="F59" s="6">
        <v>965.4</v>
      </c>
      <c r="G59" s="6">
        <v>1331.2</v>
      </c>
      <c r="H59" s="6">
        <v>1198.5999999999999</v>
      </c>
      <c r="I59" s="6">
        <v>1825.4</v>
      </c>
      <c r="J59" s="12">
        <v>948</v>
      </c>
      <c r="K59" s="12">
        <v>1057</v>
      </c>
      <c r="L59" s="12">
        <v>1082</v>
      </c>
      <c r="M59" s="12">
        <v>824</v>
      </c>
      <c r="N59" s="12">
        <v>916</v>
      </c>
      <c r="O59" s="12">
        <v>1759</v>
      </c>
      <c r="P59" s="12">
        <v>1495</v>
      </c>
      <c r="Q59" s="12">
        <v>1321</v>
      </c>
      <c r="R59" s="12">
        <v>1253</v>
      </c>
      <c r="S59" s="12">
        <v>828</v>
      </c>
      <c r="T59" s="12">
        <v>1184</v>
      </c>
      <c r="U59" s="12">
        <v>1201</v>
      </c>
      <c r="V59" s="12">
        <v>1328</v>
      </c>
      <c r="W59" s="12">
        <v>1151</v>
      </c>
      <c r="X59" s="12">
        <v>1129</v>
      </c>
      <c r="Y59" s="12">
        <v>2079</v>
      </c>
      <c r="Z59" s="12">
        <v>1636</v>
      </c>
      <c r="AA59" s="12">
        <v>1598</v>
      </c>
      <c r="AB59" s="12">
        <v>1721</v>
      </c>
      <c r="AC59" s="12">
        <v>2093</v>
      </c>
    </row>
    <row r="60" spans="1:29" x14ac:dyDescent="0.2">
      <c r="A60" t="s">
        <v>122</v>
      </c>
      <c r="D60" s="4">
        <v>-1.8846970000000001</v>
      </c>
      <c r="E60" s="4">
        <v>-2.0906609999999999</v>
      </c>
      <c r="F60" s="6">
        <v>122.8</v>
      </c>
      <c r="G60" s="6">
        <v>143.6</v>
      </c>
      <c r="H60" s="6">
        <v>33.799999999999997</v>
      </c>
      <c r="I60" s="6">
        <v>33.4</v>
      </c>
      <c r="J60" s="12">
        <v>39</v>
      </c>
      <c r="K60" s="12">
        <v>228</v>
      </c>
      <c r="L60" s="12">
        <v>32</v>
      </c>
      <c r="M60" s="12">
        <v>168</v>
      </c>
      <c r="N60" s="12">
        <v>147</v>
      </c>
      <c r="O60" s="12">
        <v>53</v>
      </c>
      <c r="P60" s="12">
        <v>59</v>
      </c>
      <c r="Q60" s="12">
        <v>91</v>
      </c>
      <c r="R60" s="12">
        <v>255</v>
      </c>
      <c r="S60" s="12">
        <v>260</v>
      </c>
      <c r="T60" s="12">
        <v>56</v>
      </c>
      <c r="U60" s="12">
        <v>27</v>
      </c>
      <c r="V60" s="12">
        <v>25</v>
      </c>
      <c r="W60" s="12">
        <v>14</v>
      </c>
      <c r="X60" s="12">
        <v>47</v>
      </c>
      <c r="Y60" s="12">
        <v>30</v>
      </c>
      <c r="Z60" s="12">
        <v>79</v>
      </c>
      <c r="AA60" s="12">
        <v>29</v>
      </c>
      <c r="AB60" s="12">
        <v>14</v>
      </c>
      <c r="AC60" s="12">
        <v>15</v>
      </c>
    </row>
    <row r="61" spans="1:29" x14ac:dyDescent="0.2">
      <c r="A61" t="s">
        <v>123</v>
      </c>
      <c r="B61" t="s">
        <v>539</v>
      </c>
      <c r="C61" t="s">
        <v>540</v>
      </c>
      <c r="D61" s="4">
        <v>-3.7702079999999998</v>
      </c>
      <c r="E61" s="4">
        <v>-3.8959655999999998</v>
      </c>
      <c r="F61" s="6">
        <v>429.6</v>
      </c>
      <c r="G61" s="6">
        <v>162</v>
      </c>
      <c r="H61" s="6">
        <v>31.4</v>
      </c>
      <c r="I61" s="6">
        <v>11</v>
      </c>
      <c r="J61" s="12">
        <v>19</v>
      </c>
      <c r="K61" s="12">
        <v>37</v>
      </c>
      <c r="L61" s="12">
        <v>117</v>
      </c>
      <c r="M61" s="12">
        <v>36</v>
      </c>
      <c r="N61" s="12">
        <v>1939</v>
      </c>
      <c r="O61" s="12">
        <v>16</v>
      </c>
      <c r="P61" s="12">
        <v>48</v>
      </c>
      <c r="Q61" s="12">
        <v>74</v>
      </c>
      <c r="R61" s="12">
        <v>7</v>
      </c>
      <c r="S61" s="12">
        <v>665</v>
      </c>
      <c r="T61" s="12">
        <v>36</v>
      </c>
      <c r="U61" s="12">
        <v>23</v>
      </c>
      <c r="V61" s="12">
        <v>21</v>
      </c>
      <c r="W61" s="12">
        <v>32</v>
      </c>
      <c r="X61" s="12">
        <v>45</v>
      </c>
      <c r="Y61" s="12">
        <v>9</v>
      </c>
      <c r="Z61" s="12">
        <v>16</v>
      </c>
      <c r="AA61" s="12">
        <v>4</v>
      </c>
      <c r="AB61" s="12">
        <v>16</v>
      </c>
      <c r="AC61" s="12">
        <v>10</v>
      </c>
    </row>
    <row r="62" spans="1:29" x14ac:dyDescent="0.2">
      <c r="A62" t="s">
        <v>124</v>
      </c>
      <c r="B62" t="s">
        <v>541</v>
      </c>
      <c r="C62" t="s">
        <v>542</v>
      </c>
      <c r="D62" s="4">
        <v>-0.99136959999999996</v>
      </c>
      <c r="E62" s="4">
        <v>-0.84030720000000003</v>
      </c>
      <c r="F62" s="6">
        <v>496.4</v>
      </c>
      <c r="G62" s="6">
        <v>395.4</v>
      </c>
      <c r="H62" s="6">
        <v>253</v>
      </c>
      <c r="I62" s="6">
        <v>221.4</v>
      </c>
      <c r="J62" s="12">
        <v>238</v>
      </c>
      <c r="K62" s="12">
        <v>228</v>
      </c>
      <c r="L62" s="12">
        <v>331</v>
      </c>
      <c r="M62" s="12">
        <v>233</v>
      </c>
      <c r="N62" s="12">
        <v>1452</v>
      </c>
      <c r="O62" s="12">
        <v>239</v>
      </c>
      <c r="P62" s="12">
        <v>286</v>
      </c>
      <c r="Q62" s="12">
        <v>301</v>
      </c>
      <c r="R62" s="12">
        <v>221</v>
      </c>
      <c r="S62" s="12">
        <v>930</v>
      </c>
      <c r="T62" s="12">
        <v>273</v>
      </c>
      <c r="U62" s="12">
        <v>269</v>
      </c>
      <c r="V62" s="12">
        <v>242</v>
      </c>
      <c r="W62" s="12">
        <v>212</v>
      </c>
      <c r="X62" s="12">
        <v>269</v>
      </c>
      <c r="Y62" s="12">
        <v>207</v>
      </c>
      <c r="Z62" s="12">
        <v>280</v>
      </c>
      <c r="AA62" s="12">
        <v>242</v>
      </c>
      <c r="AB62" s="12">
        <v>178</v>
      </c>
      <c r="AC62" s="12">
        <v>200</v>
      </c>
    </row>
    <row r="63" spans="1:29" x14ac:dyDescent="0.2">
      <c r="A63" t="s">
        <v>125</v>
      </c>
      <c r="D63" s="4">
        <v>-2.3137368</v>
      </c>
      <c r="E63" s="4">
        <v>-2.5975671999999999</v>
      </c>
      <c r="F63" s="6">
        <v>74.2</v>
      </c>
      <c r="G63" s="6">
        <v>70.8</v>
      </c>
      <c r="H63" s="6">
        <v>15</v>
      </c>
      <c r="I63" s="6">
        <v>11.2</v>
      </c>
      <c r="J63" s="12">
        <v>18</v>
      </c>
      <c r="K63" s="12">
        <v>65</v>
      </c>
      <c r="L63" s="12">
        <v>139</v>
      </c>
      <c r="M63" s="12">
        <v>122</v>
      </c>
      <c r="N63" s="12">
        <v>27</v>
      </c>
      <c r="O63" s="12">
        <v>14</v>
      </c>
      <c r="P63" s="12">
        <v>56</v>
      </c>
      <c r="Q63" s="12">
        <v>112</v>
      </c>
      <c r="R63" s="12">
        <v>142</v>
      </c>
      <c r="S63" s="12">
        <v>30</v>
      </c>
      <c r="T63" s="12">
        <v>19</v>
      </c>
      <c r="U63" s="12">
        <v>12</v>
      </c>
      <c r="V63" s="12">
        <v>14</v>
      </c>
      <c r="W63" s="12">
        <v>7</v>
      </c>
      <c r="X63" s="12">
        <v>23</v>
      </c>
      <c r="Y63" s="12">
        <v>6</v>
      </c>
      <c r="Z63" s="12">
        <v>13</v>
      </c>
      <c r="AA63" s="12">
        <v>13</v>
      </c>
      <c r="AB63" s="12">
        <v>7</v>
      </c>
      <c r="AC63" s="12">
        <v>17</v>
      </c>
    </row>
    <row r="64" spans="1:29" x14ac:dyDescent="0.2">
      <c r="A64" t="s">
        <v>126</v>
      </c>
      <c r="B64" t="s">
        <v>543</v>
      </c>
      <c r="C64" t="s">
        <v>544</v>
      </c>
      <c r="D64" s="4">
        <v>-1.2298039000000001</v>
      </c>
      <c r="E64" s="4">
        <v>-4.3612919999999997</v>
      </c>
      <c r="F64" s="6">
        <v>1422</v>
      </c>
      <c r="G64" s="6">
        <v>347.2</v>
      </c>
      <c r="H64" s="6">
        <v>615.79999999999995</v>
      </c>
      <c r="I64" s="6">
        <v>17</v>
      </c>
      <c r="J64" s="12">
        <v>945</v>
      </c>
      <c r="K64" s="12">
        <v>593</v>
      </c>
      <c r="L64" s="12">
        <v>759</v>
      </c>
      <c r="M64" s="12">
        <v>863</v>
      </c>
      <c r="N64" s="12">
        <v>3950</v>
      </c>
      <c r="O64" s="12">
        <v>14</v>
      </c>
      <c r="P64" s="12">
        <v>70</v>
      </c>
      <c r="Q64" s="12">
        <v>121</v>
      </c>
      <c r="R64" s="12">
        <v>8</v>
      </c>
      <c r="S64" s="12">
        <v>1523</v>
      </c>
      <c r="T64" s="12">
        <v>517</v>
      </c>
      <c r="U64" s="12">
        <v>746</v>
      </c>
      <c r="V64" s="12">
        <v>555</v>
      </c>
      <c r="W64" s="12">
        <v>687</v>
      </c>
      <c r="X64" s="12">
        <v>574</v>
      </c>
      <c r="Y64" s="12">
        <v>1</v>
      </c>
      <c r="Z64" s="12">
        <v>31</v>
      </c>
      <c r="AA64" s="12">
        <v>3</v>
      </c>
      <c r="AB64" s="12">
        <v>39</v>
      </c>
      <c r="AC64" s="12">
        <v>11</v>
      </c>
    </row>
    <row r="65" spans="1:29" x14ac:dyDescent="0.2">
      <c r="A65" t="s">
        <v>127</v>
      </c>
      <c r="B65" t="s">
        <v>545</v>
      </c>
      <c r="C65" t="s">
        <v>546</v>
      </c>
      <c r="D65" s="4">
        <v>-2.2296225999999999</v>
      </c>
      <c r="E65" s="4">
        <v>-2.5507928</v>
      </c>
      <c r="F65" s="6">
        <v>647</v>
      </c>
      <c r="G65" s="6">
        <v>354.8</v>
      </c>
      <c r="H65" s="6">
        <v>139.4</v>
      </c>
      <c r="I65" s="6">
        <v>61</v>
      </c>
      <c r="J65" s="12">
        <v>116</v>
      </c>
      <c r="K65" s="12">
        <v>110</v>
      </c>
      <c r="L65" s="12">
        <v>226</v>
      </c>
      <c r="M65" s="12">
        <v>224</v>
      </c>
      <c r="N65" s="12">
        <v>2559</v>
      </c>
      <c r="O65" s="12">
        <v>55</v>
      </c>
      <c r="P65" s="12">
        <v>17</v>
      </c>
      <c r="Q65" s="12">
        <v>408</v>
      </c>
      <c r="R65" s="12">
        <v>11</v>
      </c>
      <c r="S65" s="12">
        <v>1283</v>
      </c>
      <c r="T65" s="12">
        <v>238</v>
      </c>
      <c r="U65" s="12">
        <v>69</v>
      </c>
      <c r="V65" s="12">
        <v>139</v>
      </c>
      <c r="W65" s="12">
        <v>122</v>
      </c>
      <c r="X65" s="12">
        <v>129</v>
      </c>
      <c r="Y65" s="12">
        <v>7</v>
      </c>
      <c r="Z65" s="12">
        <v>36</v>
      </c>
      <c r="AA65" s="12">
        <v>25</v>
      </c>
      <c r="AB65" s="12">
        <v>185</v>
      </c>
      <c r="AC65" s="12">
        <v>52</v>
      </c>
    </row>
    <row r="66" spans="1:29" x14ac:dyDescent="0.2">
      <c r="A66" t="s">
        <v>128</v>
      </c>
      <c r="B66" t="s">
        <v>365</v>
      </c>
      <c r="C66" t="s">
        <v>366</v>
      </c>
      <c r="D66" s="4">
        <v>-5.5784193000000002</v>
      </c>
      <c r="E66" s="4">
        <v>-4.4287878999999997</v>
      </c>
      <c r="F66" s="6">
        <v>1002</v>
      </c>
      <c r="G66" s="6">
        <v>523.4</v>
      </c>
      <c r="H66" s="6">
        <v>21.2</v>
      </c>
      <c r="I66" s="6">
        <v>24.4</v>
      </c>
      <c r="J66" s="12">
        <v>2</v>
      </c>
      <c r="K66" s="12">
        <v>11</v>
      </c>
      <c r="L66" s="12">
        <v>218</v>
      </c>
      <c r="M66" s="12">
        <v>12</v>
      </c>
      <c r="N66" s="12">
        <v>4767</v>
      </c>
      <c r="O66" s="12">
        <v>29</v>
      </c>
      <c r="P66" s="12">
        <v>138</v>
      </c>
      <c r="Q66" s="12">
        <v>112</v>
      </c>
      <c r="R66" s="12">
        <v>0</v>
      </c>
      <c r="S66" s="12">
        <v>2338</v>
      </c>
      <c r="T66" s="12">
        <v>11</v>
      </c>
      <c r="U66" s="12">
        <v>12</v>
      </c>
      <c r="V66" s="12">
        <v>8</v>
      </c>
      <c r="W66" s="12">
        <v>34</v>
      </c>
      <c r="X66" s="12">
        <v>41</v>
      </c>
      <c r="Y66" s="12">
        <v>9</v>
      </c>
      <c r="Z66" s="12">
        <v>45</v>
      </c>
      <c r="AA66" s="12">
        <v>1</v>
      </c>
      <c r="AB66" s="12">
        <v>46</v>
      </c>
      <c r="AC66" s="12">
        <v>21</v>
      </c>
    </row>
    <row r="67" spans="1:29" x14ac:dyDescent="0.2">
      <c r="A67" t="s">
        <v>129</v>
      </c>
      <c r="B67" t="s">
        <v>547</v>
      </c>
      <c r="C67" t="s">
        <v>548</v>
      </c>
      <c r="D67" s="4">
        <v>-0.44571440000000001</v>
      </c>
      <c r="E67" s="4">
        <v>-0.34381440000000002</v>
      </c>
      <c r="F67" s="6">
        <v>717.8</v>
      </c>
      <c r="G67" s="6">
        <v>672.4</v>
      </c>
      <c r="H67" s="6">
        <v>536</v>
      </c>
      <c r="I67" s="6">
        <v>529.6</v>
      </c>
      <c r="J67" s="12">
        <v>626</v>
      </c>
      <c r="K67" s="12">
        <v>773</v>
      </c>
      <c r="L67" s="12">
        <v>778</v>
      </c>
      <c r="M67" s="12">
        <v>739</v>
      </c>
      <c r="N67" s="12">
        <v>673</v>
      </c>
      <c r="O67" s="12">
        <v>573</v>
      </c>
      <c r="P67" s="12">
        <v>624</v>
      </c>
      <c r="Q67" s="12">
        <v>772</v>
      </c>
      <c r="R67" s="12">
        <v>716</v>
      </c>
      <c r="S67" s="12">
        <v>677</v>
      </c>
      <c r="T67" s="12">
        <v>508</v>
      </c>
      <c r="U67" s="12">
        <v>508</v>
      </c>
      <c r="V67" s="12">
        <v>519</v>
      </c>
      <c r="W67" s="12">
        <v>523</v>
      </c>
      <c r="X67" s="12">
        <v>622</v>
      </c>
      <c r="Y67" s="12">
        <v>482</v>
      </c>
      <c r="Z67" s="12">
        <v>538</v>
      </c>
      <c r="AA67" s="12">
        <v>532</v>
      </c>
      <c r="AB67" s="12">
        <v>507</v>
      </c>
      <c r="AC67" s="12">
        <v>589</v>
      </c>
    </row>
    <row r="68" spans="1:29" x14ac:dyDescent="0.2">
      <c r="A68" t="s">
        <v>130</v>
      </c>
      <c r="B68" t="s">
        <v>549</v>
      </c>
      <c r="C68" t="s">
        <v>550</v>
      </c>
      <c r="D68" s="4">
        <v>-4.3612428000000003</v>
      </c>
      <c r="E68" s="4">
        <v>-3.9047475999999999</v>
      </c>
      <c r="F68" s="6">
        <v>269.8</v>
      </c>
      <c r="G68" s="6">
        <v>117.6</v>
      </c>
      <c r="H68" s="6">
        <v>13</v>
      </c>
      <c r="I68" s="6">
        <v>7.8</v>
      </c>
      <c r="J68" s="12">
        <v>5</v>
      </c>
      <c r="K68" s="12">
        <v>10</v>
      </c>
      <c r="L68" s="12">
        <v>89</v>
      </c>
      <c r="M68" s="12">
        <v>16</v>
      </c>
      <c r="N68" s="12">
        <v>1229</v>
      </c>
      <c r="O68" s="12">
        <v>2</v>
      </c>
      <c r="P68" s="12">
        <v>33</v>
      </c>
      <c r="Q68" s="12">
        <v>63</v>
      </c>
      <c r="R68" s="12">
        <v>1</v>
      </c>
      <c r="S68" s="12">
        <v>489</v>
      </c>
      <c r="T68" s="12">
        <v>11</v>
      </c>
      <c r="U68" s="12">
        <v>10</v>
      </c>
      <c r="V68" s="12">
        <v>9</v>
      </c>
      <c r="W68" s="12">
        <v>17</v>
      </c>
      <c r="X68" s="12">
        <v>18</v>
      </c>
      <c r="Y68" s="12">
        <v>3</v>
      </c>
      <c r="Z68" s="12">
        <v>13</v>
      </c>
      <c r="AA68" s="12">
        <v>7</v>
      </c>
      <c r="AB68" s="12">
        <v>11</v>
      </c>
      <c r="AC68" s="12">
        <v>5</v>
      </c>
    </row>
    <row r="69" spans="1:29" x14ac:dyDescent="0.2">
      <c r="A69" t="s">
        <v>131</v>
      </c>
      <c r="B69" t="s">
        <v>551</v>
      </c>
      <c r="C69" t="s">
        <v>552</v>
      </c>
      <c r="D69" s="4">
        <v>0.19143760000000001</v>
      </c>
      <c r="E69" s="4">
        <v>0.25169409999999998</v>
      </c>
      <c r="F69" s="6">
        <v>14477.6</v>
      </c>
      <c r="G69" s="6">
        <v>21104</v>
      </c>
      <c r="H69" s="6">
        <v>16819.599999999999</v>
      </c>
      <c r="I69" s="6">
        <v>25180.2</v>
      </c>
      <c r="J69" s="12">
        <v>14206</v>
      </c>
      <c r="K69" s="12">
        <v>13261</v>
      </c>
      <c r="L69" s="12">
        <v>14397</v>
      </c>
      <c r="M69" s="12">
        <v>15158</v>
      </c>
      <c r="N69" s="12">
        <v>15366</v>
      </c>
      <c r="O69" s="12">
        <v>23082</v>
      </c>
      <c r="P69" s="12">
        <v>22235</v>
      </c>
      <c r="Q69" s="12">
        <v>18660</v>
      </c>
      <c r="R69" s="12">
        <v>21673</v>
      </c>
      <c r="S69" s="12">
        <v>19870</v>
      </c>
      <c r="T69" s="12">
        <v>15777</v>
      </c>
      <c r="U69" s="12">
        <v>17603</v>
      </c>
      <c r="V69" s="12">
        <v>16143</v>
      </c>
      <c r="W69" s="12">
        <v>17858</v>
      </c>
      <c r="X69" s="12">
        <v>16717</v>
      </c>
      <c r="Y69" s="12">
        <v>27828</v>
      </c>
      <c r="Z69" s="12">
        <v>24134</v>
      </c>
      <c r="AA69" s="12">
        <v>21710</v>
      </c>
      <c r="AB69" s="12">
        <v>26127</v>
      </c>
      <c r="AC69" s="12">
        <v>26102</v>
      </c>
    </row>
    <row r="70" spans="1:29" x14ac:dyDescent="0.2">
      <c r="A70" t="s">
        <v>132</v>
      </c>
      <c r="B70" t="s">
        <v>553</v>
      </c>
      <c r="C70" t="s">
        <v>554</v>
      </c>
      <c r="D70" s="4">
        <v>-2.9096462000000001</v>
      </c>
      <c r="E70" s="4">
        <v>-3.1543182000000001</v>
      </c>
      <c r="F70" s="6">
        <v>431</v>
      </c>
      <c r="G70" s="6">
        <v>383</v>
      </c>
      <c r="H70" s="6">
        <v>58.2</v>
      </c>
      <c r="I70" s="6">
        <v>43.4</v>
      </c>
      <c r="J70" s="12">
        <v>26</v>
      </c>
      <c r="K70" s="12">
        <v>27</v>
      </c>
      <c r="L70" s="12">
        <v>119</v>
      </c>
      <c r="M70" s="12">
        <v>51</v>
      </c>
      <c r="N70" s="12">
        <v>1932</v>
      </c>
      <c r="O70" s="12">
        <v>44</v>
      </c>
      <c r="P70" s="12">
        <v>24</v>
      </c>
      <c r="Q70" s="12">
        <v>138</v>
      </c>
      <c r="R70" s="12">
        <v>48</v>
      </c>
      <c r="S70" s="12">
        <v>1661</v>
      </c>
      <c r="T70" s="12">
        <v>56</v>
      </c>
      <c r="U70" s="12">
        <v>62</v>
      </c>
      <c r="V70" s="12">
        <v>40</v>
      </c>
      <c r="W70" s="12">
        <v>50</v>
      </c>
      <c r="X70" s="12">
        <v>83</v>
      </c>
      <c r="Y70" s="12">
        <v>61</v>
      </c>
      <c r="Z70" s="12">
        <v>51</v>
      </c>
      <c r="AA70" s="12">
        <v>28</v>
      </c>
      <c r="AB70" s="12">
        <v>53</v>
      </c>
      <c r="AC70" s="12">
        <v>24</v>
      </c>
    </row>
    <row r="71" spans="1:29" x14ac:dyDescent="0.2">
      <c r="A71" t="s">
        <v>133</v>
      </c>
      <c r="B71" t="s">
        <v>555</v>
      </c>
      <c r="C71" t="s">
        <v>556</v>
      </c>
      <c r="D71" s="4">
        <v>-1.3286602999999999</v>
      </c>
      <c r="E71" s="4">
        <v>-0.89106370000000001</v>
      </c>
      <c r="F71" s="6">
        <v>5529</v>
      </c>
      <c r="G71" s="6">
        <v>3922</v>
      </c>
      <c r="H71" s="6">
        <v>2236</v>
      </c>
      <c r="I71" s="6">
        <v>2118.6</v>
      </c>
      <c r="J71" s="12">
        <v>5356</v>
      </c>
      <c r="K71" s="12">
        <v>4327</v>
      </c>
      <c r="L71" s="12">
        <v>7126</v>
      </c>
      <c r="M71" s="12">
        <v>6619</v>
      </c>
      <c r="N71" s="12">
        <v>4217</v>
      </c>
      <c r="O71" s="12">
        <v>3088</v>
      </c>
      <c r="P71" s="12">
        <v>3768</v>
      </c>
      <c r="Q71" s="12">
        <v>4621</v>
      </c>
      <c r="R71" s="12">
        <v>4487</v>
      </c>
      <c r="S71" s="12">
        <v>3646</v>
      </c>
      <c r="T71" s="12">
        <v>1953</v>
      </c>
      <c r="U71" s="12">
        <v>1580</v>
      </c>
      <c r="V71" s="12">
        <v>1796</v>
      </c>
      <c r="W71" s="12">
        <v>1698</v>
      </c>
      <c r="X71" s="12">
        <v>4153</v>
      </c>
      <c r="Y71" s="12">
        <v>2001</v>
      </c>
      <c r="Z71" s="12">
        <v>1626</v>
      </c>
      <c r="AA71" s="12">
        <v>1940</v>
      </c>
      <c r="AB71" s="12">
        <v>1744</v>
      </c>
      <c r="AC71" s="12">
        <v>3282</v>
      </c>
    </row>
    <row r="72" spans="1:29" x14ac:dyDescent="0.2">
      <c r="A72" t="s">
        <v>134</v>
      </c>
      <c r="B72" t="s">
        <v>557</v>
      </c>
      <c r="C72" t="s">
        <v>558</v>
      </c>
      <c r="D72" s="4">
        <v>-4.6108412999999997</v>
      </c>
      <c r="E72" s="4">
        <v>-4.0100118</v>
      </c>
      <c r="F72" s="6">
        <v>1461.4</v>
      </c>
      <c r="G72" s="6">
        <v>734.4</v>
      </c>
      <c r="H72" s="6">
        <v>60.6</v>
      </c>
      <c r="I72" s="6">
        <v>45.6</v>
      </c>
      <c r="J72" s="12">
        <v>29</v>
      </c>
      <c r="K72" s="12">
        <v>80</v>
      </c>
      <c r="L72" s="12">
        <v>379</v>
      </c>
      <c r="M72" s="12">
        <v>48</v>
      </c>
      <c r="N72" s="12">
        <v>6771</v>
      </c>
      <c r="O72" s="12">
        <v>33</v>
      </c>
      <c r="P72" s="12">
        <v>198</v>
      </c>
      <c r="Q72" s="12">
        <v>266</v>
      </c>
      <c r="R72" s="12">
        <v>28</v>
      </c>
      <c r="S72" s="12">
        <v>3147</v>
      </c>
      <c r="T72" s="12">
        <v>40</v>
      </c>
      <c r="U72" s="12">
        <v>44</v>
      </c>
      <c r="V72" s="12">
        <v>45</v>
      </c>
      <c r="W72" s="12">
        <v>77</v>
      </c>
      <c r="X72" s="12">
        <v>97</v>
      </c>
      <c r="Y72" s="12">
        <v>28</v>
      </c>
      <c r="Z72" s="12">
        <v>74</v>
      </c>
      <c r="AA72" s="12">
        <v>19</v>
      </c>
      <c r="AB72" s="12">
        <v>79</v>
      </c>
      <c r="AC72" s="12">
        <v>28</v>
      </c>
    </row>
    <row r="73" spans="1:29" x14ac:dyDescent="0.2">
      <c r="A73" t="s">
        <v>135</v>
      </c>
      <c r="B73" t="s">
        <v>559</v>
      </c>
      <c r="C73" t="s">
        <v>560</v>
      </c>
      <c r="D73" s="4">
        <v>-0.65846439999999995</v>
      </c>
      <c r="E73" s="4">
        <v>-0.51770890000000003</v>
      </c>
      <c r="F73" s="6">
        <v>2194.6</v>
      </c>
      <c r="G73" s="6">
        <v>2099.4</v>
      </c>
      <c r="H73" s="6">
        <v>1421.2</v>
      </c>
      <c r="I73" s="6">
        <v>1469.6</v>
      </c>
      <c r="J73" s="12">
        <v>2154</v>
      </c>
      <c r="K73" s="12">
        <v>4179</v>
      </c>
      <c r="L73" s="12">
        <v>1470</v>
      </c>
      <c r="M73" s="12">
        <v>1654</v>
      </c>
      <c r="N73" s="12">
        <v>1516</v>
      </c>
      <c r="O73" s="12">
        <v>2350</v>
      </c>
      <c r="P73" s="12">
        <v>2587</v>
      </c>
      <c r="Q73" s="12">
        <v>1775</v>
      </c>
      <c r="R73" s="12">
        <v>1791</v>
      </c>
      <c r="S73" s="12">
        <v>1994</v>
      </c>
      <c r="T73" s="12">
        <v>1382</v>
      </c>
      <c r="U73" s="12">
        <v>1652</v>
      </c>
      <c r="V73" s="12">
        <v>1256</v>
      </c>
      <c r="W73" s="12">
        <v>1543</v>
      </c>
      <c r="X73" s="12">
        <v>1273</v>
      </c>
      <c r="Y73" s="12">
        <v>1548</v>
      </c>
      <c r="Z73" s="12">
        <v>1826</v>
      </c>
      <c r="AA73" s="12">
        <v>1355</v>
      </c>
      <c r="AB73" s="12">
        <v>1455</v>
      </c>
      <c r="AC73" s="12">
        <v>1164</v>
      </c>
    </row>
    <row r="74" spans="1:29" x14ac:dyDescent="0.2">
      <c r="A74" t="s">
        <v>136</v>
      </c>
      <c r="B74" t="s">
        <v>561</v>
      </c>
      <c r="C74" t="s">
        <v>562</v>
      </c>
      <c r="D74" s="4">
        <v>-2.4152113000000002</v>
      </c>
      <c r="E74" s="4">
        <v>-2.1964736999999999</v>
      </c>
      <c r="F74" s="6">
        <v>291.60000000000002</v>
      </c>
      <c r="G74" s="6">
        <v>210.6</v>
      </c>
      <c r="H74" s="6">
        <v>55.6</v>
      </c>
      <c r="I74" s="6">
        <v>46.4</v>
      </c>
      <c r="J74" s="12">
        <v>54</v>
      </c>
      <c r="K74" s="12">
        <v>279</v>
      </c>
      <c r="L74" s="12">
        <v>68</v>
      </c>
      <c r="M74" s="12">
        <v>44</v>
      </c>
      <c r="N74" s="12">
        <v>1013</v>
      </c>
      <c r="O74" s="12">
        <v>47</v>
      </c>
      <c r="P74" s="12">
        <v>227</v>
      </c>
      <c r="Q74" s="12">
        <v>81</v>
      </c>
      <c r="R74" s="12">
        <v>40</v>
      </c>
      <c r="S74" s="12">
        <v>658</v>
      </c>
      <c r="T74" s="12">
        <v>78</v>
      </c>
      <c r="U74" s="12">
        <v>40</v>
      </c>
      <c r="V74" s="12">
        <v>45</v>
      </c>
      <c r="W74" s="12">
        <v>54</v>
      </c>
      <c r="X74" s="12">
        <v>61</v>
      </c>
      <c r="Y74" s="12">
        <v>51</v>
      </c>
      <c r="Z74" s="12">
        <v>44</v>
      </c>
      <c r="AA74" s="12">
        <v>35</v>
      </c>
      <c r="AB74" s="12">
        <v>69</v>
      </c>
      <c r="AC74" s="12">
        <v>33</v>
      </c>
    </row>
    <row r="75" spans="1:29" x14ac:dyDescent="0.2">
      <c r="A75" t="s">
        <v>137</v>
      </c>
      <c r="D75" s="4">
        <v>-0.65280229999999995</v>
      </c>
      <c r="E75" s="4">
        <v>-0.85326279999999999</v>
      </c>
      <c r="F75" s="6">
        <v>1258.8</v>
      </c>
      <c r="G75" s="6">
        <v>752.6</v>
      </c>
      <c r="H75" s="6">
        <v>818.2</v>
      </c>
      <c r="I75" s="6">
        <v>418.2</v>
      </c>
      <c r="J75" s="12">
        <v>910</v>
      </c>
      <c r="K75" s="12">
        <v>2281</v>
      </c>
      <c r="L75" s="12">
        <v>920</v>
      </c>
      <c r="M75" s="12">
        <v>1294</v>
      </c>
      <c r="N75" s="12">
        <v>889</v>
      </c>
      <c r="O75" s="12">
        <v>471</v>
      </c>
      <c r="P75" s="12">
        <v>966</v>
      </c>
      <c r="Q75" s="12">
        <v>766</v>
      </c>
      <c r="R75" s="12">
        <v>719</v>
      </c>
      <c r="S75" s="12">
        <v>841</v>
      </c>
      <c r="T75" s="12">
        <v>1195</v>
      </c>
      <c r="U75" s="12">
        <v>792</v>
      </c>
      <c r="V75" s="12">
        <v>627</v>
      </c>
      <c r="W75" s="12">
        <v>888</v>
      </c>
      <c r="X75" s="12">
        <v>589</v>
      </c>
      <c r="Y75" s="12">
        <v>550</v>
      </c>
      <c r="Z75" s="12">
        <v>437</v>
      </c>
      <c r="AA75" s="12">
        <v>469</v>
      </c>
      <c r="AB75" s="12">
        <v>395</v>
      </c>
      <c r="AC75" s="12">
        <v>240</v>
      </c>
    </row>
    <row r="76" spans="1:29" x14ac:dyDescent="0.2">
      <c r="A76" t="s">
        <v>138</v>
      </c>
      <c r="B76" t="s">
        <v>371</v>
      </c>
      <c r="C76" t="s">
        <v>372</v>
      </c>
      <c r="D76" s="4">
        <v>-3.5794131999999999</v>
      </c>
      <c r="E76" s="4">
        <v>-2.4777828999999998</v>
      </c>
      <c r="F76" s="6">
        <v>536</v>
      </c>
      <c r="G76" s="6">
        <v>350.6</v>
      </c>
      <c r="H76" s="6">
        <v>46</v>
      </c>
      <c r="I76" s="6">
        <v>63</v>
      </c>
      <c r="J76" s="12">
        <v>33</v>
      </c>
      <c r="K76" s="12">
        <v>2595</v>
      </c>
      <c r="L76" s="12">
        <v>12</v>
      </c>
      <c r="M76" s="12">
        <v>20</v>
      </c>
      <c r="N76" s="12">
        <v>20</v>
      </c>
      <c r="O76" s="12">
        <v>43</v>
      </c>
      <c r="P76" s="12">
        <v>1616</v>
      </c>
      <c r="Q76" s="12">
        <v>31</v>
      </c>
      <c r="R76" s="12">
        <v>29</v>
      </c>
      <c r="S76" s="12">
        <v>34</v>
      </c>
      <c r="T76" s="12">
        <v>121</v>
      </c>
      <c r="U76" s="12">
        <v>23</v>
      </c>
      <c r="V76" s="12">
        <v>21</v>
      </c>
      <c r="W76" s="12">
        <v>41</v>
      </c>
      <c r="X76" s="12">
        <v>24</v>
      </c>
      <c r="Y76" s="12">
        <v>108</v>
      </c>
      <c r="Z76" s="12">
        <v>84</v>
      </c>
      <c r="AA76" s="12">
        <v>39</v>
      </c>
      <c r="AB76" s="12">
        <v>72</v>
      </c>
      <c r="AC76" s="12">
        <v>12</v>
      </c>
    </row>
    <row r="77" spans="1:29" x14ac:dyDescent="0.2">
      <c r="A77" t="s">
        <v>139</v>
      </c>
      <c r="B77" t="s">
        <v>563</v>
      </c>
      <c r="C77" t="s">
        <v>564</v>
      </c>
      <c r="D77" s="4">
        <v>-0.33581919999999998</v>
      </c>
      <c r="E77" s="4">
        <v>-0.45276309999999997</v>
      </c>
      <c r="F77" s="6">
        <v>1874.6</v>
      </c>
      <c r="G77" s="6">
        <v>2075</v>
      </c>
      <c r="H77" s="6">
        <v>1509.8</v>
      </c>
      <c r="I77" s="6">
        <v>1519.8</v>
      </c>
      <c r="J77" s="12">
        <v>1578</v>
      </c>
      <c r="K77" s="12">
        <v>1719</v>
      </c>
      <c r="L77" s="12">
        <v>1928</v>
      </c>
      <c r="M77" s="12">
        <v>1906</v>
      </c>
      <c r="N77" s="12">
        <v>2242</v>
      </c>
      <c r="O77" s="12">
        <v>1725</v>
      </c>
      <c r="P77" s="12">
        <v>1878</v>
      </c>
      <c r="Q77" s="12">
        <v>2141</v>
      </c>
      <c r="R77" s="12">
        <v>2273</v>
      </c>
      <c r="S77" s="12">
        <v>2358</v>
      </c>
      <c r="T77" s="12">
        <v>1588</v>
      </c>
      <c r="U77" s="12">
        <v>1487</v>
      </c>
      <c r="V77" s="12">
        <v>1309</v>
      </c>
      <c r="W77" s="12">
        <v>1550</v>
      </c>
      <c r="X77" s="12">
        <v>1615</v>
      </c>
      <c r="Y77" s="12">
        <v>1577</v>
      </c>
      <c r="Z77" s="12">
        <v>1400</v>
      </c>
      <c r="AA77" s="12">
        <v>1569</v>
      </c>
      <c r="AB77" s="12">
        <v>1645</v>
      </c>
      <c r="AC77" s="12">
        <v>1408</v>
      </c>
    </row>
    <row r="78" spans="1:29" x14ac:dyDescent="0.2">
      <c r="A78" t="s">
        <v>140</v>
      </c>
      <c r="B78" t="s">
        <v>565</v>
      </c>
      <c r="C78" t="s">
        <v>566</v>
      </c>
      <c r="D78" s="4">
        <v>-0.76415010000000005</v>
      </c>
      <c r="E78" s="4">
        <v>-1.0140051999999999</v>
      </c>
      <c r="F78" s="6">
        <v>589.6</v>
      </c>
      <c r="G78" s="6">
        <v>723</v>
      </c>
      <c r="H78" s="6">
        <v>353.6</v>
      </c>
      <c r="I78" s="6">
        <v>359.4</v>
      </c>
      <c r="J78" s="12">
        <v>356</v>
      </c>
      <c r="K78" s="12">
        <v>821</v>
      </c>
      <c r="L78" s="12">
        <v>375</v>
      </c>
      <c r="M78" s="12">
        <v>345</v>
      </c>
      <c r="N78" s="12">
        <v>1051</v>
      </c>
      <c r="O78" s="12">
        <v>464</v>
      </c>
      <c r="P78" s="12">
        <v>964</v>
      </c>
      <c r="Q78" s="12">
        <v>465</v>
      </c>
      <c r="R78" s="12">
        <v>452</v>
      </c>
      <c r="S78" s="12">
        <v>1270</v>
      </c>
      <c r="T78" s="12">
        <v>340</v>
      </c>
      <c r="U78" s="12">
        <v>296</v>
      </c>
      <c r="V78" s="12">
        <v>409</v>
      </c>
      <c r="W78" s="12">
        <v>380</v>
      </c>
      <c r="X78" s="12">
        <v>343</v>
      </c>
      <c r="Y78" s="12">
        <v>364</v>
      </c>
      <c r="Z78" s="12">
        <v>351</v>
      </c>
      <c r="AA78" s="12">
        <v>439</v>
      </c>
      <c r="AB78" s="12">
        <v>352</v>
      </c>
      <c r="AC78" s="12">
        <v>291</v>
      </c>
    </row>
    <row r="79" spans="1:29" x14ac:dyDescent="0.2">
      <c r="A79" t="s">
        <v>141</v>
      </c>
      <c r="D79" s="4">
        <v>-2.1408339999999999</v>
      </c>
      <c r="E79" s="4">
        <v>-1.5381853999999999</v>
      </c>
      <c r="F79" s="6">
        <v>597.79999999999995</v>
      </c>
      <c r="G79" s="6">
        <v>346.8</v>
      </c>
      <c r="H79" s="6">
        <v>139.4</v>
      </c>
      <c r="I79" s="6">
        <v>119.6</v>
      </c>
      <c r="J79" s="12">
        <v>173</v>
      </c>
      <c r="K79" s="12">
        <v>2487</v>
      </c>
      <c r="L79" s="12">
        <v>156</v>
      </c>
      <c r="M79" s="12">
        <v>114</v>
      </c>
      <c r="N79" s="12">
        <v>59</v>
      </c>
      <c r="O79" s="12">
        <v>168</v>
      </c>
      <c r="P79" s="12">
        <v>1068</v>
      </c>
      <c r="Q79" s="12">
        <v>327</v>
      </c>
      <c r="R79" s="12">
        <v>98</v>
      </c>
      <c r="S79" s="12">
        <v>73</v>
      </c>
      <c r="T79" s="12">
        <v>165</v>
      </c>
      <c r="U79" s="12">
        <v>140</v>
      </c>
      <c r="V79" s="12">
        <v>69</v>
      </c>
      <c r="W79" s="12">
        <v>133</v>
      </c>
      <c r="X79" s="12">
        <v>190</v>
      </c>
      <c r="Y79" s="12">
        <v>124</v>
      </c>
      <c r="Z79" s="12">
        <v>147</v>
      </c>
      <c r="AA79" s="12">
        <v>87</v>
      </c>
      <c r="AB79" s="12">
        <v>99</v>
      </c>
      <c r="AC79" s="12">
        <v>141</v>
      </c>
    </row>
    <row r="80" spans="1:29" x14ac:dyDescent="0.2">
      <c r="A80" t="s">
        <v>142</v>
      </c>
      <c r="D80" s="4">
        <v>-2.0733469000000002</v>
      </c>
      <c r="E80" s="4">
        <v>-1.7331186000000001</v>
      </c>
      <c r="F80" s="6">
        <v>188.8</v>
      </c>
      <c r="G80" s="6">
        <v>114</v>
      </c>
      <c r="H80" s="6">
        <v>46.2</v>
      </c>
      <c r="I80" s="6">
        <v>34.200000000000003</v>
      </c>
      <c r="J80" s="12">
        <v>65</v>
      </c>
      <c r="K80" s="12">
        <v>744</v>
      </c>
      <c r="L80" s="12">
        <v>56</v>
      </c>
      <c r="M80" s="12">
        <v>54</v>
      </c>
      <c r="N80" s="12">
        <v>25</v>
      </c>
      <c r="O80" s="12">
        <v>48</v>
      </c>
      <c r="P80" s="12">
        <v>358</v>
      </c>
      <c r="Q80" s="12">
        <v>95</v>
      </c>
      <c r="R80" s="12">
        <v>46</v>
      </c>
      <c r="S80" s="12">
        <v>23</v>
      </c>
      <c r="T80" s="12">
        <v>103</v>
      </c>
      <c r="U80" s="12">
        <v>44</v>
      </c>
      <c r="V80" s="12">
        <v>12</v>
      </c>
      <c r="W80" s="12">
        <v>21</v>
      </c>
      <c r="X80" s="12">
        <v>51</v>
      </c>
      <c r="Y80" s="12">
        <v>30</v>
      </c>
      <c r="Z80" s="12">
        <v>43</v>
      </c>
      <c r="AA80" s="12">
        <v>15</v>
      </c>
      <c r="AB80" s="12">
        <v>33</v>
      </c>
      <c r="AC80" s="12">
        <v>50</v>
      </c>
    </row>
    <row r="81" spans="1:29" x14ac:dyDescent="0.2">
      <c r="A81" t="s">
        <v>143</v>
      </c>
      <c r="D81" s="4">
        <v>-1.7137792000000001</v>
      </c>
      <c r="E81" s="4">
        <v>-1.1098891</v>
      </c>
      <c r="F81" s="6">
        <v>2122</v>
      </c>
      <c r="G81" s="6">
        <v>1692.2</v>
      </c>
      <c r="H81" s="6">
        <v>664</v>
      </c>
      <c r="I81" s="6">
        <v>785.8</v>
      </c>
      <c r="J81" s="12">
        <v>674</v>
      </c>
      <c r="K81" s="12">
        <v>8316</v>
      </c>
      <c r="L81" s="12">
        <v>546</v>
      </c>
      <c r="M81" s="12">
        <v>531</v>
      </c>
      <c r="N81" s="12">
        <v>543</v>
      </c>
      <c r="O81" s="12">
        <v>983</v>
      </c>
      <c r="P81" s="12">
        <v>3846</v>
      </c>
      <c r="Q81" s="12">
        <v>1611</v>
      </c>
      <c r="R81" s="12">
        <v>1059</v>
      </c>
      <c r="S81" s="12">
        <v>962</v>
      </c>
      <c r="T81" s="12">
        <v>1215</v>
      </c>
      <c r="U81" s="12">
        <v>504</v>
      </c>
      <c r="V81" s="12">
        <v>433</v>
      </c>
      <c r="W81" s="12">
        <v>696</v>
      </c>
      <c r="X81" s="12">
        <v>472</v>
      </c>
      <c r="Y81" s="12">
        <v>893</v>
      </c>
      <c r="Z81" s="12">
        <v>794</v>
      </c>
      <c r="AA81" s="12">
        <v>824</v>
      </c>
      <c r="AB81" s="12">
        <v>995</v>
      </c>
      <c r="AC81" s="12">
        <v>423</v>
      </c>
    </row>
    <row r="82" spans="1:29" x14ac:dyDescent="0.2">
      <c r="A82" t="s">
        <v>144</v>
      </c>
      <c r="B82" t="s">
        <v>567</v>
      </c>
      <c r="C82" t="s">
        <v>568</v>
      </c>
      <c r="D82" s="4">
        <v>0.37417410000000001</v>
      </c>
      <c r="E82" s="4">
        <v>0.33991830000000001</v>
      </c>
      <c r="F82" s="6">
        <v>568</v>
      </c>
      <c r="G82" s="6">
        <v>972.2</v>
      </c>
      <c r="H82" s="6">
        <v>748.8</v>
      </c>
      <c r="I82" s="6">
        <v>1235.5999999999999</v>
      </c>
      <c r="J82" s="12">
        <v>528</v>
      </c>
      <c r="K82" s="12">
        <v>575</v>
      </c>
      <c r="L82" s="12">
        <v>559</v>
      </c>
      <c r="M82" s="12">
        <v>562</v>
      </c>
      <c r="N82" s="12">
        <v>616</v>
      </c>
      <c r="O82" s="12">
        <v>1096</v>
      </c>
      <c r="P82" s="12">
        <v>980</v>
      </c>
      <c r="Q82" s="12">
        <v>834</v>
      </c>
      <c r="R82" s="12">
        <v>1011</v>
      </c>
      <c r="S82" s="12">
        <v>940</v>
      </c>
      <c r="T82" s="12">
        <v>722</v>
      </c>
      <c r="U82" s="12">
        <v>616</v>
      </c>
      <c r="V82" s="12">
        <v>654</v>
      </c>
      <c r="W82" s="12">
        <v>916</v>
      </c>
      <c r="X82" s="12">
        <v>836</v>
      </c>
      <c r="Y82" s="12">
        <v>1387</v>
      </c>
      <c r="Z82" s="12">
        <v>906</v>
      </c>
      <c r="AA82" s="12">
        <v>975</v>
      </c>
      <c r="AB82" s="12">
        <v>1480</v>
      </c>
      <c r="AC82" s="12">
        <v>1430</v>
      </c>
    </row>
    <row r="83" spans="1:29" x14ac:dyDescent="0.2">
      <c r="A83" t="s">
        <v>145</v>
      </c>
      <c r="B83" t="s">
        <v>569</v>
      </c>
      <c r="C83" t="s">
        <v>570</v>
      </c>
      <c r="D83" s="4">
        <v>-1.3502889</v>
      </c>
      <c r="E83" s="4">
        <v>-2.5718014</v>
      </c>
      <c r="F83" s="6">
        <v>112.6</v>
      </c>
      <c r="G83" s="6">
        <v>49.6</v>
      </c>
      <c r="H83" s="6">
        <v>44.6</v>
      </c>
      <c r="I83" s="6">
        <v>8</v>
      </c>
      <c r="J83" s="12">
        <v>47</v>
      </c>
      <c r="K83" s="12">
        <v>56</v>
      </c>
      <c r="L83" s="12">
        <v>56</v>
      </c>
      <c r="M83" s="12">
        <v>48</v>
      </c>
      <c r="N83" s="12">
        <v>356</v>
      </c>
      <c r="O83" s="12">
        <v>15</v>
      </c>
      <c r="P83" s="12">
        <v>11</v>
      </c>
      <c r="Q83" s="12">
        <v>28</v>
      </c>
      <c r="R83" s="12">
        <v>8</v>
      </c>
      <c r="S83" s="12">
        <v>186</v>
      </c>
      <c r="T83" s="12">
        <v>32</v>
      </c>
      <c r="U83" s="12">
        <v>33</v>
      </c>
      <c r="V83" s="12">
        <v>77</v>
      </c>
      <c r="W83" s="12">
        <v>31</v>
      </c>
      <c r="X83" s="12">
        <v>50</v>
      </c>
      <c r="Y83" s="12">
        <v>4</v>
      </c>
      <c r="Z83" s="12">
        <v>2</v>
      </c>
      <c r="AA83" s="12">
        <v>20</v>
      </c>
      <c r="AB83" s="12">
        <v>7</v>
      </c>
      <c r="AC83" s="12">
        <v>7</v>
      </c>
    </row>
    <row r="84" spans="1:29" x14ac:dyDescent="0.2">
      <c r="A84" t="s">
        <v>146</v>
      </c>
      <c r="B84" t="s">
        <v>571</v>
      </c>
      <c r="C84" t="s">
        <v>572</v>
      </c>
      <c r="D84" s="4">
        <v>-5.4759995000000004</v>
      </c>
      <c r="E84" s="4">
        <v>-4.1036291</v>
      </c>
      <c r="F84" s="6">
        <v>683</v>
      </c>
      <c r="G84" s="6">
        <v>401.6</v>
      </c>
      <c r="H84" s="6">
        <v>15.4</v>
      </c>
      <c r="I84" s="6">
        <v>23.2</v>
      </c>
      <c r="J84" s="12">
        <v>6</v>
      </c>
      <c r="K84" s="12">
        <v>3</v>
      </c>
      <c r="L84" s="12">
        <v>211</v>
      </c>
      <c r="M84" s="12">
        <v>2</v>
      </c>
      <c r="N84" s="12">
        <v>3193</v>
      </c>
      <c r="O84" s="12">
        <v>26</v>
      </c>
      <c r="P84" s="12">
        <v>95</v>
      </c>
      <c r="Q84" s="12">
        <v>215</v>
      </c>
      <c r="R84" s="12">
        <v>1</v>
      </c>
      <c r="S84" s="12">
        <v>1671</v>
      </c>
      <c r="T84" s="12">
        <v>5</v>
      </c>
      <c r="U84" s="12">
        <v>6</v>
      </c>
      <c r="V84" s="12">
        <v>0</v>
      </c>
      <c r="W84" s="12">
        <v>27</v>
      </c>
      <c r="X84" s="12">
        <v>39</v>
      </c>
      <c r="Y84" s="12">
        <v>7</v>
      </c>
      <c r="Z84" s="12">
        <v>57</v>
      </c>
      <c r="AA84" s="12">
        <v>0</v>
      </c>
      <c r="AB84" s="12">
        <v>41</v>
      </c>
      <c r="AC84" s="12">
        <v>11</v>
      </c>
    </row>
    <row r="85" spans="1:29" x14ac:dyDescent="0.2">
      <c r="A85" t="s">
        <v>147</v>
      </c>
      <c r="B85" t="s">
        <v>373</v>
      </c>
      <c r="C85" t="s">
        <v>374</v>
      </c>
      <c r="D85" s="4">
        <v>-4.8914339</v>
      </c>
      <c r="E85" s="4">
        <v>-3.8578047</v>
      </c>
      <c r="F85" s="6">
        <v>663.4</v>
      </c>
      <c r="G85" s="6">
        <v>352.2</v>
      </c>
      <c r="H85" s="6">
        <v>22.6</v>
      </c>
      <c r="I85" s="6">
        <v>24.2</v>
      </c>
      <c r="J85" s="12">
        <v>14</v>
      </c>
      <c r="K85" s="12">
        <v>11</v>
      </c>
      <c r="L85" s="12">
        <v>154</v>
      </c>
      <c r="M85" s="12">
        <v>11</v>
      </c>
      <c r="N85" s="12">
        <v>3127</v>
      </c>
      <c r="O85" s="12">
        <v>19</v>
      </c>
      <c r="P85" s="12">
        <v>86</v>
      </c>
      <c r="Q85" s="12">
        <v>135</v>
      </c>
      <c r="R85" s="12">
        <v>15</v>
      </c>
      <c r="S85" s="12">
        <v>1506</v>
      </c>
      <c r="T85" s="12">
        <v>5</v>
      </c>
      <c r="U85" s="12">
        <v>12</v>
      </c>
      <c r="V85" s="12">
        <v>11</v>
      </c>
      <c r="W85" s="12">
        <v>31</v>
      </c>
      <c r="X85" s="12">
        <v>54</v>
      </c>
      <c r="Y85" s="12">
        <v>13</v>
      </c>
      <c r="Z85" s="12">
        <v>24</v>
      </c>
      <c r="AA85" s="12">
        <v>15</v>
      </c>
      <c r="AB85" s="12">
        <v>51</v>
      </c>
      <c r="AC85" s="12">
        <v>18</v>
      </c>
    </row>
    <row r="86" spans="1:29" x14ac:dyDescent="0.2">
      <c r="A86" t="s">
        <v>148</v>
      </c>
      <c r="B86" t="s">
        <v>375</v>
      </c>
      <c r="C86" t="s">
        <v>376</v>
      </c>
      <c r="D86" s="4">
        <v>-3.4142234999999999</v>
      </c>
      <c r="E86" s="4">
        <v>-2.6164497999999998</v>
      </c>
      <c r="F86" s="6">
        <v>1190</v>
      </c>
      <c r="G86" s="6">
        <v>782.2</v>
      </c>
      <c r="H86" s="6">
        <v>114.6</v>
      </c>
      <c r="I86" s="6">
        <v>127.8</v>
      </c>
      <c r="J86" s="12">
        <v>73</v>
      </c>
      <c r="K86" s="12">
        <v>5690</v>
      </c>
      <c r="L86" s="12">
        <v>56</v>
      </c>
      <c r="M86" s="12">
        <v>82</v>
      </c>
      <c r="N86" s="12">
        <v>49</v>
      </c>
      <c r="O86" s="12">
        <v>89</v>
      </c>
      <c r="P86" s="12">
        <v>3401</v>
      </c>
      <c r="Q86" s="12">
        <v>140</v>
      </c>
      <c r="R86" s="12">
        <v>166</v>
      </c>
      <c r="S86" s="12">
        <v>115</v>
      </c>
      <c r="T86" s="12">
        <v>322</v>
      </c>
      <c r="U86" s="12">
        <v>47</v>
      </c>
      <c r="V86" s="12">
        <v>63</v>
      </c>
      <c r="W86" s="12">
        <v>102</v>
      </c>
      <c r="X86" s="12">
        <v>39</v>
      </c>
      <c r="Y86" s="12">
        <v>211</v>
      </c>
      <c r="Z86" s="12">
        <v>149</v>
      </c>
      <c r="AA86" s="12">
        <v>106</v>
      </c>
      <c r="AB86" s="12">
        <v>137</v>
      </c>
      <c r="AC86" s="12">
        <v>36</v>
      </c>
    </row>
    <row r="87" spans="1:29" x14ac:dyDescent="0.2">
      <c r="A87" t="s">
        <v>149</v>
      </c>
      <c r="B87" t="s">
        <v>573</v>
      </c>
      <c r="C87" t="s">
        <v>574</v>
      </c>
      <c r="D87" s="4">
        <v>-0.68436370000000002</v>
      </c>
      <c r="E87" s="4">
        <v>-0.58495399999999997</v>
      </c>
      <c r="F87" s="6">
        <v>381</v>
      </c>
      <c r="G87" s="6">
        <v>537.20000000000005</v>
      </c>
      <c r="H87" s="6">
        <v>240.8</v>
      </c>
      <c r="I87" s="6">
        <v>359.8</v>
      </c>
      <c r="J87" s="12">
        <v>298</v>
      </c>
      <c r="K87" s="12">
        <v>421</v>
      </c>
      <c r="L87" s="12">
        <v>194</v>
      </c>
      <c r="M87" s="12">
        <v>272</v>
      </c>
      <c r="N87" s="12">
        <v>720</v>
      </c>
      <c r="O87" s="12">
        <v>460</v>
      </c>
      <c r="P87" s="12">
        <v>693</v>
      </c>
      <c r="Q87" s="12">
        <v>318</v>
      </c>
      <c r="R87" s="12">
        <v>442</v>
      </c>
      <c r="S87" s="12">
        <v>773</v>
      </c>
      <c r="T87" s="12">
        <v>240</v>
      </c>
      <c r="U87" s="12">
        <v>348</v>
      </c>
      <c r="V87" s="12">
        <v>236</v>
      </c>
      <c r="W87" s="12">
        <v>142</v>
      </c>
      <c r="X87" s="12">
        <v>238</v>
      </c>
      <c r="Y87" s="12">
        <v>364</v>
      </c>
      <c r="Z87" s="12">
        <v>403</v>
      </c>
      <c r="AA87" s="12">
        <v>382</v>
      </c>
      <c r="AB87" s="12">
        <v>319</v>
      </c>
      <c r="AC87" s="12">
        <v>331</v>
      </c>
    </row>
    <row r="88" spans="1:29" x14ac:dyDescent="0.2">
      <c r="A88" t="s">
        <v>150</v>
      </c>
      <c r="B88" t="s">
        <v>575</v>
      </c>
      <c r="C88" t="s">
        <v>576</v>
      </c>
      <c r="D88" s="4">
        <v>-1.1458839000000001</v>
      </c>
      <c r="E88" s="4">
        <v>-1.0616832</v>
      </c>
      <c r="F88" s="6">
        <v>1287</v>
      </c>
      <c r="G88" s="6">
        <v>1351.8</v>
      </c>
      <c r="H88" s="6">
        <v>595.4</v>
      </c>
      <c r="I88" s="6">
        <v>649.6</v>
      </c>
      <c r="J88" s="12">
        <v>897</v>
      </c>
      <c r="K88" s="12">
        <v>3499</v>
      </c>
      <c r="L88" s="12">
        <v>618</v>
      </c>
      <c r="M88" s="12">
        <v>857</v>
      </c>
      <c r="N88" s="12">
        <v>564</v>
      </c>
      <c r="O88" s="12">
        <v>1211</v>
      </c>
      <c r="P88" s="12">
        <v>2536</v>
      </c>
      <c r="Q88" s="12">
        <v>915</v>
      </c>
      <c r="R88" s="12">
        <v>1206</v>
      </c>
      <c r="S88" s="12">
        <v>891</v>
      </c>
      <c r="T88" s="12">
        <v>920</v>
      </c>
      <c r="U88" s="12">
        <v>511</v>
      </c>
      <c r="V88" s="12">
        <v>537</v>
      </c>
      <c r="W88" s="12">
        <v>611</v>
      </c>
      <c r="X88" s="12">
        <v>398</v>
      </c>
      <c r="Y88" s="12">
        <v>608</v>
      </c>
      <c r="Z88" s="12">
        <v>788</v>
      </c>
      <c r="AA88" s="12">
        <v>676</v>
      </c>
      <c r="AB88" s="12">
        <v>846</v>
      </c>
      <c r="AC88" s="12">
        <v>330</v>
      </c>
    </row>
    <row r="89" spans="1:29" x14ac:dyDescent="0.2">
      <c r="A89" t="s">
        <v>151</v>
      </c>
      <c r="B89" t="s">
        <v>577</v>
      </c>
      <c r="C89" t="s">
        <v>578</v>
      </c>
      <c r="D89" s="4">
        <v>-2.4151028000000001</v>
      </c>
      <c r="E89" s="4">
        <v>-3.5098786</v>
      </c>
      <c r="F89" s="6">
        <v>113.8</v>
      </c>
      <c r="G89" s="6">
        <v>246</v>
      </c>
      <c r="H89" s="6">
        <v>21.8</v>
      </c>
      <c r="I89" s="6">
        <v>21.6</v>
      </c>
      <c r="J89" s="12">
        <v>29</v>
      </c>
      <c r="K89" s="12">
        <v>489</v>
      </c>
      <c r="L89" s="12">
        <v>22</v>
      </c>
      <c r="M89" s="12">
        <v>15</v>
      </c>
      <c r="N89" s="12">
        <v>14</v>
      </c>
      <c r="O89" s="12">
        <v>19</v>
      </c>
      <c r="P89" s="12">
        <v>1147</v>
      </c>
      <c r="Q89" s="12">
        <v>23</v>
      </c>
      <c r="R89" s="12">
        <v>19</v>
      </c>
      <c r="S89" s="12">
        <v>22</v>
      </c>
      <c r="T89" s="12">
        <v>22</v>
      </c>
      <c r="U89" s="12">
        <v>19</v>
      </c>
      <c r="V89" s="12">
        <v>29</v>
      </c>
      <c r="W89" s="12">
        <v>16</v>
      </c>
      <c r="X89" s="12">
        <v>23</v>
      </c>
      <c r="Y89" s="12">
        <v>12</v>
      </c>
      <c r="Z89" s="12">
        <v>33</v>
      </c>
      <c r="AA89" s="12">
        <v>27</v>
      </c>
      <c r="AB89" s="12">
        <v>28</v>
      </c>
      <c r="AC89" s="12">
        <v>8</v>
      </c>
    </row>
    <row r="90" spans="1:29" x14ac:dyDescent="0.2">
      <c r="A90" t="s">
        <v>152</v>
      </c>
      <c r="B90" t="s">
        <v>579</v>
      </c>
      <c r="C90" t="s">
        <v>580</v>
      </c>
      <c r="D90" s="4">
        <v>-1.3107863</v>
      </c>
      <c r="E90" s="4">
        <v>-0.94572179999999995</v>
      </c>
      <c r="F90" s="6">
        <v>238.2</v>
      </c>
      <c r="G90" s="6">
        <v>190.6</v>
      </c>
      <c r="H90" s="6">
        <v>97</v>
      </c>
      <c r="I90" s="6">
        <v>99.4</v>
      </c>
      <c r="J90" s="12">
        <v>174</v>
      </c>
      <c r="K90" s="12">
        <v>105</v>
      </c>
      <c r="L90" s="12">
        <v>146</v>
      </c>
      <c r="M90" s="12">
        <v>102</v>
      </c>
      <c r="N90" s="12">
        <v>664</v>
      </c>
      <c r="O90" s="12">
        <v>149</v>
      </c>
      <c r="P90" s="12">
        <v>105</v>
      </c>
      <c r="Q90" s="12">
        <v>118</v>
      </c>
      <c r="R90" s="12">
        <v>130</v>
      </c>
      <c r="S90" s="12">
        <v>451</v>
      </c>
      <c r="T90" s="12">
        <v>129</v>
      </c>
      <c r="U90" s="12">
        <v>67</v>
      </c>
      <c r="V90" s="12">
        <v>131</v>
      </c>
      <c r="W90" s="12">
        <v>77</v>
      </c>
      <c r="X90" s="12">
        <v>81</v>
      </c>
      <c r="Y90" s="12">
        <v>108</v>
      </c>
      <c r="Z90" s="12">
        <v>73</v>
      </c>
      <c r="AA90" s="12">
        <v>132</v>
      </c>
      <c r="AB90" s="12">
        <v>102</v>
      </c>
      <c r="AC90" s="12">
        <v>82</v>
      </c>
    </row>
    <row r="91" spans="1:29" x14ac:dyDescent="0.2">
      <c r="A91" t="s">
        <v>153</v>
      </c>
      <c r="D91" s="4">
        <v>1.1227111000000001</v>
      </c>
      <c r="E91" s="4">
        <v>1.0002556</v>
      </c>
      <c r="F91" s="6">
        <v>334.2</v>
      </c>
      <c r="G91" s="6">
        <v>374.6</v>
      </c>
      <c r="H91" s="6">
        <v>741.8</v>
      </c>
      <c r="I91" s="6">
        <v>751.6</v>
      </c>
      <c r="J91" s="12">
        <v>414</v>
      </c>
      <c r="K91" s="12">
        <v>353</v>
      </c>
      <c r="L91" s="12">
        <v>299</v>
      </c>
      <c r="M91" s="12">
        <v>306</v>
      </c>
      <c r="N91" s="12">
        <v>299</v>
      </c>
      <c r="O91" s="12">
        <v>432</v>
      </c>
      <c r="P91" s="12">
        <v>487</v>
      </c>
      <c r="Q91" s="12">
        <v>296</v>
      </c>
      <c r="R91" s="12">
        <v>315</v>
      </c>
      <c r="S91" s="12">
        <v>343</v>
      </c>
      <c r="T91" s="12">
        <v>589</v>
      </c>
      <c r="U91" s="12">
        <v>486</v>
      </c>
      <c r="V91" s="12">
        <v>341</v>
      </c>
      <c r="W91" s="12">
        <v>1321</v>
      </c>
      <c r="X91" s="12">
        <v>972</v>
      </c>
      <c r="Y91" s="12">
        <v>521</v>
      </c>
      <c r="Z91" s="12">
        <v>346</v>
      </c>
      <c r="AA91" s="12">
        <v>334</v>
      </c>
      <c r="AB91" s="12">
        <v>1152</v>
      </c>
      <c r="AC91" s="12">
        <v>1405</v>
      </c>
    </row>
    <row r="92" spans="1:29" x14ac:dyDescent="0.2">
      <c r="A92" t="s">
        <v>154</v>
      </c>
      <c r="B92" t="s">
        <v>581</v>
      </c>
      <c r="C92" t="s">
        <v>582</v>
      </c>
      <c r="D92" s="4">
        <v>-3.8054703999999999</v>
      </c>
      <c r="E92" s="4">
        <v>-4.2166490000000003</v>
      </c>
      <c r="F92" s="6">
        <v>545.6</v>
      </c>
      <c r="G92" s="6">
        <v>300.60000000000002</v>
      </c>
      <c r="H92" s="6">
        <v>39.4</v>
      </c>
      <c r="I92" s="6">
        <v>16.2</v>
      </c>
      <c r="J92" s="12">
        <v>20</v>
      </c>
      <c r="K92" s="12">
        <v>17</v>
      </c>
      <c r="L92" s="12">
        <v>151</v>
      </c>
      <c r="M92" s="12">
        <v>33</v>
      </c>
      <c r="N92" s="12">
        <v>2507</v>
      </c>
      <c r="O92" s="12">
        <v>12</v>
      </c>
      <c r="P92" s="12">
        <v>69</v>
      </c>
      <c r="Q92" s="12">
        <v>97</v>
      </c>
      <c r="R92" s="12">
        <v>1</v>
      </c>
      <c r="S92" s="12">
        <v>1324</v>
      </c>
      <c r="T92" s="12">
        <v>27</v>
      </c>
      <c r="U92" s="12">
        <v>38</v>
      </c>
      <c r="V92" s="12">
        <v>21</v>
      </c>
      <c r="W92" s="12">
        <v>50</v>
      </c>
      <c r="X92" s="12">
        <v>61</v>
      </c>
      <c r="Y92" s="12">
        <v>9</v>
      </c>
      <c r="Z92" s="12">
        <v>40</v>
      </c>
      <c r="AA92" s="12">
        <v>5</v>
      </c>
      <c r="AB92" s="12">
        <v>16</v>
      </c>
      <c r="AC92" s="12">
        <v>11</v>
      </c>
    </row>
    <row r="93" spans="1:29" x14ac:dyDescent="0.2">
      <c r="A93" t="s">
        <v>155</v>
      </c>
      <c r="B93" t="s">
        <v>381</v>
      </c>
      <c r="C93" t="s">
        <v>382</v>
      </c>
      <c r="D93" s="4">
        <v>-6.2089692999999997</v>
      </c>
      <c r="E93" s="4">
        <v>-5.0091947000000001</v>
      </c>
      <c r="F93" s="6">
        <v>490.4</v>
      </c>
      <c r="G93" s="6">
        <v>262.2</v>
      </c>
      <c r="H93" s="6">
        <v>6.6</v>
      </c>
      <c r="I93" s="6">
        <v>8.1999999999999993</v>
      </c>
      <c r="J93" s="12">
        <v>3</v>
      </c>
      <c r="K93" s="12">
        <v>4</v>
      </c>
      <c r="L93" s="12">
        <v>112</v>
      </c>
      <c r="M93" s="12">
        <v>2</v>
      </c>
      <c r="N93" s="12">
        <v>2331</v>
      </c>
      <c r="O93" s="12">
        <v>7</v>
      </c>
      <c r="P93" s="12">
        <v>58</v>
      </c>
      <c r="Q93" s="12">
        <v>46</v>
      </c>
      <c r="R93" s="12">
        <v>1</v>
      </c>
      <c r="S93" s="12">
        <v>1199</v>
      </c>
      <c r="T93" s="12">
        <v>3</v>
      </c>
      <c r="U93" s="12">
        <v>2</v>
      </c>
      <c r="V93" s="12">
        <v>3</v>
      </c>
      <c r="W93" s="12">
        <v>19</v>
      </c>
      <c r="X93" s="12">
        <v>6</v>
      </c>
      <c r="Y93" s="12">
        <v>1</v>
      </c>
      <c r="Z93" s="12">
        <v>12</v>
      </c>
      <c r="AA93" s="12">
        <v>1</v>
      </c>
      <c r="AB93" s="12">
        <v>23</v>
      </c>
      <c r="AC93" s="12">
        <v>4</v>
      </c>
    </row>
    <row r="94" spans="1:29" x14ac:dyDescent="0.2">
      <c r="A94" t="s">
        <v>156</v>
      </c>
      <c r="B94" t="s">
        <v>383</v>
      </c>
      <c r="C94" t="s">
        <v>384</v>
      </c>
      <c r="D94" s="4">
        <v>-3.9929983</v>
      </c>
      <c r="E94" s="4">
        <v>-3.4323027000000002</v>
      </c>
      <c r="F94" s="6">
        <v>51.6</v>
      </c>
      <c r="G94" s="6">
        <v>31.6</v>
      </c>
      <c r="H94" s="6">
        <v>3.2</v>
      </c>
      <c r="I94" s="6">
        <v>3</v>
      </c>
      <c r="J94" s="12">
        <v>3</v>
      </c>
      <c r="K94" s="12">
        <v>254</v>
      </c>
      <c r="L94" s="12">
        <v>0</v>
      </c>
      <c r="M94" s="12">
        <v>0</v>
      </c>
      <c r="N94" s="12">
        <v>1</v>
      </c>
      <c r="O94" s="12">
        <v>2</v>
      </c>
      <c r="P94" s="12">
        <v>144</v>
      </c>
      <c r="Q94" s="12">
        <v>6</v>
      </c>
      <c r="R94" s="12">
        <v>3</v>
      </c>
      <c r="S94" s="12">
        <v>3</v>
      </c>
      <c r="T94" s="12">
        <v>8</v>
      </c>
      <c r="U94" s="12">
        <v>1</v>
      </c>
      <c r="V94" s="12">
        <v>0</v>
      </c>
      <c r="W94" s="12">
        <v>6</v>
      </c>
      <c r="X94" s="12">
        <v>1</v>
      </c>
      <c r="Y94" s="12">
        <v>9</v>
      </c>
      <c r="Z94" s="12">
        <v>1</v>
      </c>
      <c r="AA94" s="12">
        <v>3</v>
      </c>
      <c r="AB94" s="12">
        <v>2</v>
      </c>
      <c r="AC94" s="12">
        <v>0</v>
      </c>
    </row>
    <row r="95" spans="1:29" x14ac:dyDescent="0.2">
      <c r="A95" t="s">
        <v>157</v>
      </c>
      <c r="B95" t="s">
        <v>385</v>
      </c>
      <c r="C95" t="s">
        <v>386</v>
      </c>
      <c r="D95" s="4">
        <v>-6.4385114000000003</v>
      </c>
      <c r="E95" s="4">
        <v>-4.5111222</v>
      </c>
      <c r="F95" s="6">
        <v>1586.8</v>
      </c>
      <c r="G95" s="6">
        <v>824</v>
      </c>
      <c r="H95" s="6">
        <v>18.600000000000001</v>
      </c>
      <c r="I95" s="6">
        <v>36.6</v>
      </c>
      <c r="J95" s="12">
        <v>0</v>
      </c>
      <c r="K95" s="12">
        <v>4</v>
      </c>
      <c r="L95" s="12">
        <v>266</v>
      </c>
      <c r="M95" s="12">
        <v>3</v>
      </c>
      <c r="N95" s="12">
        <v>7661</v>
      </c>
      <c r="O95" s="12">
        <v>8</v>
      </c>
      <c r="P95" s="12">
        <v>187</v>
      </c>
      <c r="Q95" s="12">
        <v>98</v>
      </c>
      <c r="R95" s="12">
        <v>1</v>
      </c>
      <c r="S95" s="12">
        <v>3826</v>
      </c>
      <c r="T95" s="12">
        <v>2</v>
      </c>
      <c r="U95" s="12">
        <v>3</v>
      </c>
      <c r="V95" s="12">
        <v>0</v>
      </c>
      <c r="W95" s="12">
        <v>46</v>
      </c>
      <c r="X95" s="12">
        <v>42</v>
      </c>
      <c r="Y95" s="12">
        <v>6</v>
      </c>
      <c r="Z95" s="12">
        <v>46</v>
      </c>
      <c r="AA95" s="12">
        <v>5</v>
      </c>
      <c r="AB95" s="12">
        <v>115</v>
      </c>
      <c r="AC95" s="12">
        <v>11</v>
      </c>
    </row>
    <row r="96" spans="1:29" x14ac:dyDescent="0.2">
      <c r="A96" t="s">
        <v>158</v>
      </c>
      <c r="B96" t="s">
        <v>583</v>
      </c>
      <c r="C96" t="s">
        <v>584</v>
      </c>
      <c r="D96" s="4">
        <v>-4.1377820999999999</v>
      </c>
      <c r="E96" s="4">
        <v>-1.9674627</v>
      </c>
      <c r="F96" s="6">
        <v>82.8</v>
      </c>
      <c r="G96" s="6">
        <v>65.400000000000006</v>
      </c>
      <c r="H96" s="6">
        <v>4.5999999999999996</v>
      </c>
      <c r="I96" s="6">
        <v>16.8</v>
      </c>
      <c r="J96" s="12">
        <v>2</v>
      </c>
      <c r="K96" s="12">
        <v>3</v>
      </c>
      <c r="L96" s="12">
        <v>35</v>
      </c>
      <c r="M96" s="12">
        <v>4</v>
      </c>
      <c r="N96" s="12">
        <v>370</v>
      </c>
      <c r="O96" s="12">
        <v>9</v>
      </c>
      <c r="P96" s="12">
        <v>35</v>
      </c>
      <c r="Q96" s="12">
        <v>23</v>
      </c>
      <c r="R96" s="12">
        <v>7</v>
      </c>
      <c r="S96" s="12">
        <v>253</v>
      </c>
      <c r="T96" s="12">
        <v>0</v>
      </c>
      <c r="U96" s="12">
        <v>2</v>
      </c>
      <c r="V96" s="12">
        <v>4</v>
      </c>
      <c r="W96" s="12">
        <v>6</v>
      </c>
      <c r="X96" s="12">
        <v>11</v>
      </c>
      <c r="Y96" s="12">
        <v>21</v>
      </c>
      <c r="Z96" s="12">
        <v>18</v>
      </c>
      <c r="AA96" s="12">
        <v>5</v>
      </c>
      <c r="AB96" s="12">
        <v>25</v>
      </c>
      <c r="AC96" s="12">
        <v>15</v>
      </c>
    </row>
    <row r="97" spans="1:29" x14ac:dyDescent="0.2">
      <c r="A97" t="s">
        <v>159</v>
      </c>
      <c r="B97" t="s">
        <v>585</v>
      </c>
      <c r="C97" t="s">
        <v>586</v>
      </c>
      <c r="D97" s="4">
        <v>3.4317039</v>
      </c>
      <c r="E97" s="4">
        <v>3.7539237000000001</v>
      </c>
      <c r="F97" s="6">
        <v>5.2</v>
      </c>
      <c r="G97" s="6">
        <v>3.6</v>
      </c>
      <c r="H97" s="6">
        <v>55.6</v>
      </c>
      <c r="I97" s="6">
        <v>49.2</v>
      </c>
      <c r="J97" s="12">
        <v>6</v>
      </c>
      <c r="K97" s="12">
        <v>3</v>
      </c>
      <c r="L97" s="12">
        <v>8</v>
      </c>
      <c r="M97" s="12">
        <v>6</v>
      </c>
      <c r="N97" s="12">
        <v>3</v>
      </c>
      <c r="O97" s="12">
        <v>5</v>
      </c>
      <c r="P97" s="12">
        <v>2</v>
      </c>
      <c r="Q97" s="12">
        <v>3</v>
      </c>
      <c r="R97" s="12">
        <v>5</v>
      </c>
      <c r="S97" s="12">
        <v>3</v>
      </c>
      <c r="T97" s="12">
        <v>79</v>
      </c>
      <c r="U97" s="12">
        <v>2</v>
      </c>
      <c r="V97" s="12">
        <v>7</v>
      </c>
      <c r="W97" s="12">
        <v>182</v>
      </c>
      <c r="X97" s="12">
        <v>8</v>
      </c>
      <c r="Y97" s="12">
        <v>112</v>
      </c>
      <c r="Z97" s="12">
        <v>6</v>
      </c>
      <c r="AA97" s="12">
        <v>4</v>
      </c>
      <c r="AB97" s="12">
        <v>118</v>
      </c>
      <c r="AC97" s="12">
        <v>6</v>
      </c>
    </row>
    <row r="98" spans="1:29" x14ac:dyDescent="0.2">
      <c r="A98" t="s">
        <v>160</v>
      </c>
      <c r="B98" t="s">
        <v>587</v>
      </c>
      <c r="C98" t="s">
        <v>588</v>
      </c>
      <c r="D98" s="4">
        <v>0.26616709999999999</v>
      </c>
      <c r="E98" s="4">
        <v>0.3011818</v>
      </c>
      <c r="F98" s="6">
        <v>2842</v>
      </c>
      <c r="G98" s="6">
        <v>7274.4</v>
      </c>
      <c r="H98" s="6">
        <v>3478.2</v>
      </c>
      <c r="I98" s="6">
        <v>8979</v>
      </c>
      <c r="J98" s="12">
        <v>2669</v>
      </c>
      <c r="K98" s="12">
        <v>3025</v>
      </c>
      <c r="L98" s="12">
        <v>3164</v>
      </c>
      <c r="M98" s="12">
        <v>2580</v>
      </c>
      <c r="N98" s="12">
        <v>2772</v>
      </c>
      <c r="O98" s="12">
        <v>9119</v>
      </c>
      <c r="P98" s="12">
        <v>8414</v>
      </c>
      <c r="Q98" s="12">
        <v>7112</v>
      </c>
      <c r="R98" s="12">
        <v>6452</v>
      </c>
      <c r="S98" s="12">
        <v>5275</v>
      </c>
      <c r="T98" s="12">
        <v>3392</v>
      </c>
      <c r="U98" s="12">
        <v>3533</v>
      </c>
      <c r="V98" s="12">
        <v>3111</v>
      </c>
      <c r="W98" s="12">
        <v>4124</v>
      </c>
      <c r="X98" s="12">
        <v>3231</v>
      </c>
      <c r="Y98" s="12">
        <v>9635</v>
      </c>
      <c r="Z98" s="12">
        <v>8962</v>
      </c>
      <c r="AA98" s="12">
        <v>7126</v>
      </c>
      <c r="AB98" s="12">
        <v>9127</v>
      </c>
      <c r="AC98" s="12">
        <v>10045</v>
      </c>
    </row>
    <row r="99" spans="1:29" x14ac:dyDescent="0.2">
      <c r="A99" t="s">
        <v>161</v>
      </c>
      <c r="B99" t="s">
        <v>589</v>
      </c>
      <c r="C99" t="s">
        <v>590</v>
      </c>
      <c r="D99" s="4">
        <v>0.2282458</v>
      </c>
      <c r="E99" s="4">
        <v>0.25775019999999998</v>
      </c>
      <c r="F99" s="6">
        <v>2077</v>
      </c>
      <c r="G99" s="6">
        <v>2582.4</v>
      </c>
      <c r="H99" s="6">
        <v>2473.8000000000002</v>
      </c>
      <c r="I99" s="6">
        <v>3095</v>
      </c>
      <c r="J99" s="12">
        <v>2121</v>
      </c>
      <c r="K99" s="12">
        <v>2061</v>
      </c>
      <c r="L99" s="12">
        <v>2095</v>
      </c>
      <c r="M99" s="12">
        <v>1994</v>
      </c>
      <c r="N99" s="12">
        <v>2114</v>
      </c>
      <c r="O99" s="12">
        <v>2737</v>
      </c>
      <c r="P99" s="12">
        <v>2917</v>
      </c>
      <c r="Q99" s="12">
        <v>2569</v>
      </c>
      <c r="R99" s="12">
        <v>2487</v>
      </c>
      <c r="S99" s="12">
        <v>2202</v>
      </c>
      <c r="T99" s="12">
        <v>2112</v>
      </c>
      <c r="U99" s="12">
        <v>2436</v>
      </c>
      <c r="V99" s="12">
        <v>2624</v>
      </c>
      <c r="W99" s="12">
        <v>2525</v>
      </c>
      <c r="X99" s="12">
        <v>2672</v>
      </c>
      <c r="Y99" s="12">
        <v>3356</v>
      </c>
      <c r="Z99" s="12">
        <v>2996</v>
      </c>
      <c r="AA99" s="12">
        <v>2595</v>
      </c>
      <c r="AB99" s="12">
        <v>3102</v>
      </c>
      <c r="AC99" s="12">
        <v>3426</v>
      </c>
    </row>
    <row r="100" spans="1:29" x14ac:dyDescent="0.2">
      <c r="A100" t="s">
        <v>162</v>
      </c>
      <c r="B100" t="s">
        <v>591</v>
      </c>
      <c r="C100" t="s">
        <v>592</v>
      </c>
      <c r="D100" s="4">
        <v>-0.76649219999999996</v>
      </c>
      <c r="E100" s="4">
        <v>-0.98199389999999998</v>
      </c>
      <c r="F100" s="6">
        <v>1715</v>
      </c>
      <c r="G100" s="6">
        <v>1826.6</v>
      </c>
      <c r="H100" s="6">
        <v>1031.8</v>
      </c>
      <c r="I100" s="6">
        <v>927.4</v>
      </c>
      <c r="J100" s="12">
        <v>1115</v>
      </c>
      <c r="K100" s="12">
        <v>4291</v>
      </c>
      <c r="L100" s="12">
        <v>1021</v>
      </c>
      <c r="M100" s="12">
        <v>1277</v>
      </c>
      <c r="N100" s="12">
        <v>871</v>
      </c>
      <c r="O100" s="12">
        <v>1159</v>
      </c>
      <c r="P100" s="12">
        <v>3830</v>
      </c>
      <c r="Q100" s="12">
        <v>1301</v>
      </c>
      <c r="R100" s="12">
        <v>1635</v>
      </c>
      <c r="S100" s="12">
        <v>1208</v>
      </c>
      <c r="T100" s="12">
        <v>1346</v>
      </c>
      <c r="U100" s="12">
        <v>966</v>
      </c>
      <c r="V100" s="12">
        <v>853</v>
      </c>
      <c r="W100" s="12">
        <v>1000</v>
      </c>
      <c r="X100" s="12">
        <v>994</v>
      </c>
      <c r="Y100" s="12">
        <v>803</v>
      </c>
      <c r="Z100" s="12">
        <v>1148</v>
      </c>
      <c r="AA100" s="12">
        <v>1067</v>
      </c>
      <c r="AB100" s="12">
        <v>981</v>
      </c>
      <c r="AC100" s="12">
        <v>638</v>
      </c>
    </row>
    <row r="101" spans="1:29" x14ac:dyDescent="0.2">
      <c r="A101" t="s">
        <v>163</v>
      </c>
      <c r="D101" s="4">
        <v>-1.3302088999999999</v>
      </c>
      <c r="E101" s="4">
        <v>-1.2231555999999999</v>
      </c>
      <c r="F101" s="6">
        <v>126.6</v>
      </c>
      <c r="G101" s="6">
        <v>131.80000000000001</v>
      </c>
      <c r="H101" s="6">
        <v>51.8</v>
      </c>
      <c r="I101" s="6">
        <v>56.8</v>
      </c>
      <c r="J101" s="12">
        <v>48</v>
      </c>
      <c r="K101" s="12">
        <v>419</v>
      </c>
      <c r="L101" s="12">
        <v>54</v>
      </c>
      <c r="M101" s="12">
        <v>66</v>
      </c>
      <c r="N101" s="12">
        <v>46</v>
      </c>
      <c r="O101" s="12">
        <v>54</v>
      </c>
      <c r="P101" s="12">
        <v>398</v>
      </c>
      <c r="Q101" s="12">
        <v>81</v>
      </c>
      <c r="R101" s="12">
        <v>77</v>
      </c>
      <c r="S101" s="12">
        <v>49</v>
      </c>
      <c r="T101" s="12">
        <v>76</v>
      </c>
      <c r="U101" s="12">
        <v>49</v>
      </c>
      <c r="V101" s="12">
        <v>49</v>
      </c>
      <c r="W101" s="12">
        <v>42</v>
      </c>
      <c r="X101" s="12">
        <v>43</v>
      </c>
      <c r="Y101" s="12">
        <v>45</v>
      </c>
      <c r="Z101" s="12">
        <v>72</v>
      </c>
      <c r="AA101" s="12">
        <v>67</v>
      </c>
      <c r="AB101" s="12">
        <v>62</v>
      </c>
      <c r="AC101" s="12">
        <v>38</v>
      </c>
    </row>
    <row r="102" spans="1:29" x14ac:dyDescent="0.2">
      <c r="A102" t="s">
        <v>164</v>
      </c>
      <c r="B102" t="s">
        <v>593</v>
      </c>
      <c r="C102" t="s">
        <v>594</v>
      </c>
      <c r="D102" s="4">
        <v>-1.4676009000000001</v>
      </c>
      <c r="E102" s="4">
        <v>-1.8190416</v>
      </c>
      <c r="F102" s="6">
        <v>1302</v>
      </c>
      <c r="G102" s="6">
        <v>1193.4000000000001</v>
      </c>
      <c r="H102" s="6">
        <v>484</v>
      </c>
      <c r="I102" s="6">
        <v>339.2</v>
      </c>
      <c r="J102" s="12">
        <v>387</v>
      </c>
      <c r="K102" s="12">
        <v>4814</v>
      </c>
      <c r="L102" s="12">
        <v>442</v>
      </c>
      <c r="M102" s="12">
        <v>480</v>
      </c>
      <c r="N102" s="12">
        <v>387</v>
      </c>
      <c r="O102" s="12">
        <v>381</v>
      </c>
      <c r="P102" s="12">
        <v>4258</v>
      </c>
      <c r="Q102" s="12">
        <v>491</v>
      </c>
      <c r="R102" s="12">
        <v>393</v>
      </c>
      <c r="S102" s="12">
        <v>444</v>
      </c>
      <c r="T102" s="12">
        <v>592</v>
      </c>
      <c r="U102" s="12">
        <v>485</v>
      </c>
      <c r="V102" s="12">
        <v>466</v>
      </c>
      <c r="W102" s="12">
        <v>491</v>
      </c>
      <c r="X102" s="12">
        <v>386</v>
      </c>
      <c r="Y102" s="12">
        <v>358</v>
      </c>
      <c r="Z102" s="12">
        <v>373</v>
      </c>
      <c r="AA102" s="12">
        <v>423</v>
      </c>
      <c r="AB102" s="12">
        <v>317</v>
      </c>
      <c r="AC102" s="12">
        <v>225</v>
      </c>
    </row>
    <row r="103" spans="1:29" x14ac:dyDescent="0.2">
      <c r="A103" t="s">
        <v>165</v>
      </c>
      <c r="B103" t="s">
        <v>595</v>
      </c>
      <c r="C103" t="s">
        <v>596</v>
      </c>
      <c r="D103" s="4">
        <v>-1.5020260000000001</v>
      </c>
      <c r="E103" s="4">
        <v>-1.8152781</v>
      </c>
      <c r="F103" s="6">
        <v>389</v>
      </c>
      <c r="G103" s="6">
        <v>425.4</v>
      </c>
      <c r="H103" s="6">
        <v>141.4</v>
      </c>
      <c r="I103" s="6">
        <v>121.6</v>
      </c>
      <c r="J103" s="12">
        <v>97</v>
      </c>
      <c r="K103" s="12">
        <v>1518</v>
      </c>
      <c r="L103" s="12">
        <v>100</v>
      </c>
      <c r="M103" s="12">
        <v>115</v>
      </c>
      <c r="N103" s="12">
        <v>115</v>
      </c>
      <c r="O103" s="12">
        <v>111</v>
      </c>
      <c r="P103" s="12">
        <v>1549</v>
      </c>
      <c r="Q103" s="12">
        <v>115</v>
      </c>
      <c r="R103" s="12">
        <v>227</v>
      </c>
      <c r="S103" s="12">
        <v>125</v>
      </c>
      <c r="T103" s="12">
        <v>200</v>
      </c>
      <c r="U103" s="12">
        <v>112</v>
      </c>
      <c r="V103" s="12">
        <v>124</v>
      </c>
      <c r="W103" s="12">
        <v>136</v>
      </c>
      <c r="X103" s="12">
        <v>135</v>
      </c>
      <c r="Y103" s="12">
        <v>177</v>
      </c>
      <c r="Z103" s="12">
        <v>130</v>
      </c>
      <c r="AA103" s="12">
        <v>83</v>
      </c>
      <c r="AB103" s="12">
        <v>129</v>
      </c>
      <c r="AC103" s="12">
        <v>89</v>
      </c>
    </row>
    <row r="104" spans="1:29" x14ac:dyDescent="0.2">
      <c r="A104" t="s">
        <v>166</v>
      </c>
      <c r="B104" t="s">
        <v>597</v>
      </c>
      <c r="C104" t="s">
        <v>598</v>
      </c>
      <c r="D104" s="4">
        <v>-0.50226170000000003</v>
      </c>
      <c r="E104" s="4">
        <v>-0.69568249999999998</v>
      </c>
      <c r="F104" s="6">
        <v>477.6</v>
      </c>
      <c r="G104" s="6">
        <v>413.2</v>
      </c>
      <c r="H104" s="6">
        <v>344.2</v>
      </c>
      <c r="I104" s="6">
        <v>255.2</v>
      </c>
      <c r="J104" s="12">
        <v>464</v>
      </c>
      <c r="K104" s="12">
        <v>463</v>
      </c>
      <c r="L104" s="12">
        <v>419</v>
      </c>
      <c r="M104" s="12">
        <v>676</v>
      </c>
      <c r="N104" s="12">
        <v>366</v>
      </c>
      <c r="O104" s="12">
        <v>401</v>
      </c>
      <c r="P104" s="12">
        <v>329</v>
      </c>
      <c r="Q104" s="12">
        <v>450</v>
      </c>
      <c r="R104" s="12">
        <v>555</v>
      </c>
      <c r="S104" s="12">
        <v>331</v>
      </c>
      <c r="T104" s="12">
        <v>335</v>
      </c>
      <c r="U104" s="12">
        <v>318</v>
      </c>
      <c r="V104" s="12">
        <v>304</v>
      </c>
      <c r="W104" s="12">
        <v>400</v>
      </c>
      <c r="X104" s="12">
        <v>364</v>
      </c>
      <c r="Y104" s="12">
        <v>280</v>
      </c>
      <c r="Z104" s="12">
        <v>240</v>
      </c>
      <c r="AA104" s="12">
        <v>244</v>
      </c>
      <c r="AB104" s="12">
        <v>243</v>
      </c>
      <c r="AC104" s="12">
        <v>269</v>
      </c>
    </row>
    <row r="105" spans="1:29" x14ac:dyDescent="0.2">
      <c r="A105" t="s">
        <v>167</v>
      </c>
      <c r="B105" t="s">
        <v>599</v>
      </c>
      <c r="C105" t="s">
        <v>600</v>
      </c>
      <c r="D105" s="4">
        <v>-1.2271494999999999</v>
      </c>
      <c r="E105" s="4">
        <v>-1.3274018000000001</v>
      </c>
      <c r="F105" s="6">
        <v>285</v>
      </c>
      <c r="G105" s="6">
        <v>363.2</v>
      </c>
      <c r="H105" s="6">
        <v>122.8</v>
      </c>
      <c r="I105" s="6">
        <v>145.4</v>
      </c>
      <c r="J105" s="12">
        <v>221</v>
      </c>
      <c r="K105" s="12">
        <v>62</v>
      </c>
      <c r="L105" s="12">
        <v>186</v>
      </c>
      <c r="M105" s="12">
        <v>239</v>
      </c>
      <c r="N105" s="12">
        <v>717</v>
      </c>
      <c r="O105" s="12">
        <v>342</v>
      </c>
      <c r="P105" s="12">
        <v>65</v>
      </c>
      <c r="Q105" s="12">
        <v>353</v>
      </c>
      <c r="R105" s="12">
        <v>557</v>
      </c>
      <c r="S105" s="12">
        <v>499</v>
      </c>
      <c r="T105" s="12">
        <v>228</v>
      </c>
      <c r="U105" s="12">
        <v>58</v>
      </c>
      <c r="V105" s="12">
        <v>54</v>
      </c>
      <c r="W105" s="12">
        <v>113</v>
      </c>
      <c r="X105" s="12">
        <v>161</v>
      </c>
      <c r="Y105" s="12">
        <v>211</v>
      </c>
      <c r="Z105" s="12">
        <v>101</v>
      </c>
      <c r="AA105" s="12">
        <v>63</v>
      </c>
      <c r="AB105" s="12">
        <v>222</v>
      </c>
      <c r="AC105" s="12">
        <v>130</v>
      </c>
    </row>
    <row r="106" spans="1:29" x14ac:dyDescent="0.2">
      <c r="A106" t="s">
        <v>168</v>
      </c>
      <c r="B106" t="s">
        <v>601</v>
      </c>
      <c r="C106" t="s">
        <v>602</v>
      </c>
      <c r="D106" s="4">
        <v>-2.2607409999999999</v>
      </c>
      <c r="E106" s="4">
        <v>-1.2985195</v>
      </c>
      <c r="F106" s="6">
        <v>257.2</v>
      </c>
      <c r="G106" s="6">
        <v>130.4</v>
      </c>
      <c r="H106" s="6">
        <v>54.4</v>
      </c>
      <c r="I106" s="6">
        <v>53.2</v>
      </c>
      <c r="J106" s="12">
        <v>59</v>
      </c>
      <c r="K106" s="12">
        <v>38</v>
      </c>
      <c r="L106" s="12">
        <v>97</v>
      </c>
      <c r="M106" s="12">
        <v>62</v>
      </c>
      <c r="N106" s="12">
        <v>1030</v>
      </c>
      <c r="O106" s="12">
        <v>66</v>
      </c>
      <c r="P106" s="12">
        <v>68</v>
      </c>
      <c r="Q106" s="12">
        <v>75</v>
      </c>
      <c r="R106" s="12">
        <v>37</v>
      </c>
      <c r="S106" s="12">
        <v>406</v>
      </c>
      <c r="T106" s="12">
        <v>38</v>
      </c>
      <c r="U106" s="12">
        <v>38</v>
      </c>
      <c r="V106" s="12">
        <v>39</v>
      </c>
      <c r="W106" s="12">
        <v>85</v>
      </c>
      <c r="X106" s="12">
        <v>72</v>
      </c>
      <c r="Y106" s="12">
        <v>51</v>
      </c>
      <c r="Z106" s="12">
        <v>79</v>
      </c>
      <c r="AA106" s="12">
        <v>42</v>
      </c>
      <c r="AB106" s="12">
        <v>56</v>
      </c>
      <c r="AC106" s="12">
        <v>38</v>
      </c>
    </row>
    <row r="107" spans="1:29" x14ac:dyDescent="0.2">
      <c r="A107" t="s">
        <v>169</v>
      </c>
      <c r="B107" t="s">
        <v>603</v>
      </c>
      <c r="C107" t="s">
        <v>604</v>
      </c>
      <c r="D107" s="4">
        <v>-0.3131777</v>
      </c>
      <c r="E107" s="4">
        <v>-0.37061129999999998</v>
      </c>
      <c r="F107" s="6">
        <v>4007.4</v>
      </c>
      <c r="G107" s="6">
        <v>2914.6</v>
      </c>
      <c r="H107" s="6">
        <v>3280.6</v>
      </c>
      <c r="I107" s="6">
        <v>2258</v>
      </c>
      <c r="J107" s="12">
        <v>3300</v>
      </c>
      <c r="K107" s="12">
        <v>4032</v>
      </c>
      <c r="L107" s="12">
        <v>4075</v>
      </c>
      <c r="M107" s="12">
        <v>4645</v>
      </c>
      <c r="N107" s="12">
        <v>3985</v>
      </c>
      <c r="O107" s="12">
        <v>2468</v>
      </c>
      <c r="P107" s="12">
        <v>2503</v>
      </c>
      <c r="Q107" s="12">
        <v>2990</v>
      </c>
      <c r="R107" s="12">
        <v>3434</v>
      </c>
      <c r="S107" s="12">
        <v>3178</v>
      </c>
      <c r="T107" s="12">
        <v>3375</v>
      </c>
      <c r="U107" s="12">
        <v>3381</v>
      </c>
      <c r="V107" s="12">
        <v>2836</v>
      </c>
      <c r="W107" s="12">
        <v>2823</v>
      </c>
      <c r="X107" s="12">
        <v>3988</v>
      </c>
      <c r="Y107" s="12">
        <v>2053</v>
      </c>
      <c r="Z107" s="12">
        <v>2473</v>
      </c>
      <c r="AA107" s="12">
        <v>2410</v>
      </c>
      <c r="AB107" s="12">
        <v>1996</v>
      </c>
      <c r="AC107" s="12">
        <v>2358</v>
      </c>
    </row>
    <row r="108" spans="1:29" x14ac:dyDescent="0.2">
      <c r="A108" t="s">
        <v>170</v>
      </c>
      <c r="B108" t="s">
        <v>605</v>
      </c>
      <c r="C108" t="s">
        <v>606</v>
      </c>
      <c r="D108" s="4">
        <v>-4.7539299000000002</v>
      </c>
      <c r="E108" s="4">
        <v>-5.4192866999999998</v>
      </c>
      <c r="F108" s="6">
        <v>2884.8</v>
      </c>
      <c r="G108" s="6">
        <v>1339</v>
      </c>
      <c r="H108" s="6">
        <v>108.2</v>
      </c>
      <c r="I108" s="6">
        <v>31.2</v>
      </c>
      <c r="J108" s="12">
        <v>53</v>
      </c>
      <c r="K108" s="12">
        <v>34</v>
      </c>
      <c r="L108" s="12">
        <v>813</v>
      </c>
      <c r="M108" s="12">
        <v>133</v>
      </c>
      <c r="N108" s="12">
        <v>13391</v>
      </c>
      <c r="O108" s="12">
        <v>35</v>
      </c>
      <c r="P108" s="12">
        <v>186</v>
      </c>
      <c r="Q108" s="12">
        <v>402</v>
      </c>
      <c r="R108" s="12">
        <v>7</v>
      </c>
      <c r="S108" s="12">
        <v>6065</v>
      </c>
      <c r="T108" s="12">
        <v>84</v>
      </c>
      <c r="U108" s="12">
        <v>64</v>
      </c>
      <c r="V108" s="12">
        <v>60</v>
      </c>
      <c r="W108" s="12">
        <v>138</v>
      </c>
      <c r="X108" s="12">
        <v>195</v>
      </c>
      <c r="Y108" s="12">
        <v>25</v>
      </c>
      <c r="Z108" s="12">
        <v>65</v>
      </c>
      <c r="AA108" s="12">
        <v>10</v>
      </c>
      <c r="AB108" s="12">
        <v>28</v>
      </c>
      <c r="AC108" s="12">
        <v>28</v>
      </c>
    </row>
    <row r="109" spans="1:29" x14ac:dyDescent="0.2">
      <c r="A109" t="s">
        <v>171</v>
      </c>
      <c r="B109" t="s">
        <v>607</v>
      </c>
      <c r="C109" t="s">
        <v>608</v>
      </c>
      <c r="D109" s="4">
        <v>-2.4721443000000001</v>
      </c>
      <c r="E109" s="4">
        <v>-1.9874182</v>
      </c>
      <c r="F109" s="6">
        <v>101.8</v>
      </c>
      <c r="G109" s="6">
        <v>113.4</v>
      </c>
      <c r="H109" s="6">
        <v>18.8</v>
      </c>
      <c r="I109" s="6">
        <v>28.8</v>
      </c>
      <c r="J109" s="12">
        <v>18</v>
      </c>
      <c r="K109" s="12">
        <v>430</v>
      </c>
      <c r="L109" s="12">
        <v>20</v>
      </c>
      <c r="M109" s="12">
        <v>24</v>
      </c>
      <c r="N109" s="12">
        <v>17</v>
      </c>
      <c r="O109" s="12">
        <v>26</v>
      </c>
      <c r="P109" s="12">
        <v>440</v>
      </c>
      <c r="Q109" s="12">
        <v>43</v>
      </c>
      <c r="R109" s="12">
        <v>36</v>
      </c>
      <c r="S109" s="12">
        <v>22</v>
      </c>
      <c r="T109" s="12">
        <v>38</v>
      </c>
      <c r="U109" s="12">
        <v>6</v>
      </c>
      <c r="V109" s="12">
        <v>21</v>
      </c>
      <c r="W109" s="12">
        <v>20</v>
      </c>
      <c r="X109" s="12">
        <v>9</v>
      </c>
      <c r="Y109" s="12">
        <v>39</v>
      </c>
      <c r="Z109" s="12">
        <v>37</v>
      </c>
      <c r="AA109" s="12">
        <v>30</v>
      </c>
      <c r="AB109" s="12">
        <v>25</v>
      </c>
      <c r="AC109" s="12">
        <v>13</v>
      </c>
    </row>
    <row r="110" spans="1:29" x14ac:dyDescent="0.2">
      <c r="A110" t="s">
        <v>172</v>
      </c>
      <c r="B110" t="s">
        <v>609</v>
      </c>
      <c r="C110" t="s">
        <v>610</v>
      </c>
      <c r="D110" s="4">
        <v>-1.3869198</v>
      </c>
      <c r="E110" s="4">
        <v>-1.2897494</v>
      </c>
      <c r="F110" s="6">
        <v>321.60000000000002</v>
      </c>
      <c r="G110" s="6">
        <v>303.8</v>
      </c>
      <c r="H110" s="6">
        <v>126.4</v>
      </c>
      <c r="I110" s="6">
        <v>124.8</v>
      </c>
      <c r="J110" s="12">
        <v>157</v>
      </c>
      <c r="K110" s="12">
        <v>1054</v>
      </c>
      <c r="L110" s="12">
        <v>138</v>
      </c>
      <c r="M110" s="12">
        <v>144</v>
      </c>
      <c r="N110" s="12">
        <v>115</v>
      </c>
      <c r="O110" s="12">
        <v>164</v>
      </c>
      <c r="P110" s="12">
        <v>830</v>
      </c>
      <c r="Q110" s="12">
        <v>193</v>
      </c>
      <c r="R110" s="12">
        <v>202</v>
      </c>
      <c r="S110" s="12">
        <v>130</v>
      </c>
      <c r="T110" s="12">
        <v>175</v>
      </c>
      <c r="U110" s="12">
        <v>117</v>
      </c>
      <c r="V110" s="12">
        <v>99</v>
      </c>
      <c r="W110" s="12">
        <v>121</v>
      </c>
      <c r="X110" s="12">
        <v>120</v>
      </c>
      <c r="Y110" s="12">
        <v>91</v>
      </c>
      <c r="Z110" s="12">
        <v>145</v>
      </c>
      <c r="AA110" s="12">
        <v>152</v>
      </c>
      <c r="AB110" s="12">
        <v>148</v>
      </c>
      <c r="AC110" s="12">
        <v>88</v>
      </c>
    </row>
    <row r="111" spans="1:29" x14ac:dyDescent="0.2">
      <c r="A111" t="s">
        <v>173</v>
      </c>
      <c r="B111" t="s">
        <v>611</v>
      </c>
      <c r="C111" t="s">
        <v>612</v>
      </c>
      <c r="D111" s="4">
        <v>-0.52390959999999998</v>
      </c>
      <c r="E111" s="4">
        <v>-0.4281105</v>
      </c>
      <c r="F111" s="6">
        <v>368</v>
      </c>
      <c r="G111" s="6">
        <v>392</v>
      </c>
      <c r="H111" s="6">
        <v>261.39999999999998</v>
      </c>
      <c r="I111" s="6">
        <v>291.8</v>
      </c>
      <c r="J111" s="12">
        <v>340</v>
      </c>
      <c r="K111" s="12">
        <v>553</v>
      </c>
      <c r="L111" s="12">
        <v>347</v>
      </c>
      <c r="M111" s="12">
        <v>321</v>
      </c>
      <c r="N111" s="12">
        <v>279</v>
      </c>
      <c r="O111" s="12">
        <v>429</v>
      </c>
      <c r="P111" s="12">
        <v>397</v>
      </c>
      <c r="Q111" s="12">
        <v>372</v>
      </c>
      <c r="R111" s="12">
        <v>379</v>
      </c>
      <c r="S111" s="12">
        <v>383</v>
      </c>
      <c r="T111" s="12">
        <v>278</v>
      </c>
      <c r="U111" s="12">
        <v>366</v>
      </c>
      <c r="V111" s="12">
        <v>247</v>
      </c>
      <c r="W111" s="12">
        <v>210</v>
      </c>
      <c r="X111" s="12">
        <v>206</v>
      </c>
      <c r="Y111" s="12">
        <v>319</v>
      </c>
      <c r="Z111" s="12">
        <v>384</v>
      </c>
      <c r="AA111" s="12">
        <v>273</v>
      </c>
      <c r="AB111" s="12">
        <v>285</v>
      </c>
      <c r="AC111" s="12">
        <v>198</v>
      </c>
    </row>
    <row r="112" spans="1:29" x14ac:dyDescent="0.2">
      <c r="A112" t="s">
        <v>174</v>
      </c>
      <c r="B112" t="s">
        <v>613</v>
      </c>
      <c r="C112" t="s">
        <v>614</v>
      </c>
      <c r="D112" s="4">
        <v>-0.52455510000000005</v>
      </c>
      <c r="E112" s="4">
        <v>-0.73700080000000001</v>
      </c>
      <c r="F112" s="6">
        <v>890.4</v>
      </c>
      <c r="G112" s="6">
        <v>921.2</v>
      </c>
      <c r="H112" s="6">
        <v>631.4</v>
      </c>
      <c r="I112" s="6">
        <v>553.20000000000005</v>
      </c>
      <c r="J112" s="12">
        <v>1067</v>
      </c>
      <c r="K112" s="12">
        <v>1098</v>
      </c>
      <c r="L112" s="12">
        <v>732</v>
      </c>
      <c r="M112" s="12">
        <v>932</v>
      </c>
      <c r="N112" s="12">
        <v>623</v>
      </c>
      <c r="O112" s="12">
        <v>1020</v>
      </c>
      <c r="P112" s="12">
        <v>887</v>
      </c>
      <c r="Q112" s="12">
        <v>1061</v>
      </c>
      <c r="R112" s="12">
        <v>988</v>
      </c>
      <c r="S112" s="12">
        <v>650</v>
      </c>
      <c r="T112" s="12">
        <v>724</v>
      </c>
      <c r="U112" s="12">
        <v>514</v>
      </c>
      <c r="V112" s="12">
        <v>640</v>
      </c>
      <c r="W112" s="12">
        <v>620</v>
      </c>
      <c r="X112" s="12">
        <v>659</v>
      </c>
      <c r="Y112" s="12">
        <v>518</v>
      </c>
      <c r="Z112" s="12">
        <v>486</v>
      </c>
      <c r="AA112" s="12">
        <v>717</v>
      </c>
      <c r="AB112" s="12">
        <v>557</v>
      </c>
      <c r="AC112" s="12">
        <v>488</v>
      </c>
    </row>
    <row r="113" spans="1:29" x14ac:dyDescent="0.2">
      <c r="A113" t="s">
        <v>175</v>
      </c>
      <c r="B113" t="s">
        <v>615</v>
      </c>
      <c r="C113" t="s">
        <v>616</v>
      </c>
      <c r="D113" s="4">
        <v>0.2760029</v>
      </c>
      <c r="E113" s="4">
        <v>0.28012340000000002</v>
      </c>
      <c r="F113" s="6">
        <v>1346.4</v>
      </c>
      <c r="G113" s="6">
        <v>1583.6</v>
      </c>
      <c r="H113" s="6">
        <v>1657.4</v>
      </c>
      <c r="I113" s="6">
        <v>1926.4</v>
      </c>
      <c r="J113" s="12">
        <v>1201</v>
      </c>
      <c r="K113" s="12">
        <v>1310</v>
      </c>
      <c r="L113" s="12">
        <v>1504</v>
      </c>
      <c r="M113" s="12">
        <v>1276</v>
      </c>
      <c r="N113" s="12">
        <v>1441</v>
      </c>
      <c r="O113" s="12">
        <v>1761</v>
      </c>
      <c r="P113" s="12">
        <v>1790</v>
      </c>
      <c r="Q113" s="12">
        <v>1497</v>
      </c>
      <c r="R113" s="12">
        <v>1615</v>
      </c>
      <c r="S113" s="12">
        <v>1255</v>
      </c>
      <c r="T113" s="12">
        <v>1434</v>
      </c>
      <c r="U113" s="12">
        <v>2007</v>
      </c>
      <c r="V113" s="12">
        <v>1595</v>
      </c>
      <c r="W113" s="12">
        <v>1769</v>
      </c>
      <c r="X113" s="12">
        <v>1482</v>
      </c>
      <c r="Y113" s="12">
        <v>1876</v>
      </c>
      <c r="Z113" s="12">
        <v>2110</v>
      </c>
      <c r="AA113" s="12">
        <v>1777</v>
      </c>
      <c r="AB113" s="12">
        <v>1816</v>
      </c>
      <c r="AC113" s="12">
        <v>2053</v>
      </c>
    </row>
    <row r="114" spans="1:29" x14ac:dyDescent="0.2">
      <c r="A114" t="s">
        <v>176</v>
      </c>
      <c r="B114" t="s">
        <v>617</v>
      </c>
      <c r="C114" t="s">
        <v>618</v>
      </c>
      <c r="D114" s="4">
        <v>-0.88380289999999995</v>
      </c>
      <c r="E114" s="4">
        <v>-0.92795030000000001</v>
      </c>
      <c r="F114" s="6">
        <v>1541</v>
      </c>
      <c r="G114" s="6">
        <v>1847.2</v>
      </c>
      <c r="H114" s="6">
        <v>854.2</v>
      </c>
      <c r="I114" s="6">
        <v>972.4</v>
      </c>
      <c r="J114" s="12">
        <v>1008</v>
      </c>
      <c r="K114" s="12">
        <v>3812</v>
      </c>
      <c r="L114" s="12">
        <v>1188</v>
      </c>
      <c r="M114" s="12">
        <v>1003</v>
      </c>
      <c r="N114" s="12">
        <v>694</v>
      </c>
      <c r="O114" s="12">
        <v>1547</v>
      </c>
      <c r="P114" s="12">
        <v>2727</v>
      </c>
      <c r="Q114" s="12">
        <v>2085</v>
      </c>
      <c r="R114" s="12">
        <v>1646</v>
      </c>
      <c r="S114" s="12">
        <v>1231</v>
      </c>
      <c r="T114" s="12">
        <v>933</v>
      </c>
      <c r="U114" s="12">
        <v>705</v>
      </c>
      <c r="V114" s="12">
        <v>907</v>
      </c>
      <c r="W114" s="12">
        <v>784</v>
      </c>
      <c r="X114" s="12">
        <v>942</v>
      </c>
      <c r="Y114" s="12">
        <v>729</v>
      </c>
      <c r="Z114" s="12">
        <v>1122</v>
      </c>
      <c r="AA114" s="12">
        <v>1445</v>
      </c>
      <c r="AB114" s="12">
        <v>1122</v>
      </c>
      <c r="AC114" s="12">
        <v>444</v>
      </c>
    </row>
    <row r="115" spans="1:29" x14ac:dyDescent="0.2">
      <c r="A115" t="s">
        <v>177</v>
      </c>
      <c r="B115" t="s">
        <v>619</v>
      </c>
      <c r="C115" t="s">
        <v>620</v>
      </c>
      <c r="D115" s="4">
        <v>-0.93264659999999999</v>
      </c>
      <c r="E115" s="4">
        <v>-0.83209770000000005</v>
      </c>
      <c r="F115" s="6">
        <v>174.4</v>
      </c>
      <c r="G115" s="6">
        <v>117.2</v>
      </c>
      <c r="H115" s="6">
        <v>92.2</v>
      </c>
      <c r="I115" s="6">
        <v>65.599999999999994</v>
      </c>
      <c r="J115" s="12">
        <v>160</v>
      </c>
      <c r="K115" s="12">
        <v>109</v>
      </c>
      <c r="L115" s="12">
        <v>354</v>
      </c>
      <c r="M115" s="12">
        <v>116</v>
      </c>
      <c r="N115" s="12">
        <v>133</v>
      </c>
      <c r="O115" s="12">
        <v>92</v>
      </c>
      <c r="P115" s="12">
        <v>83</v>
      </c>
      <c r="Q115" s="12">
        <v>220</v>
      </c>
      <c r="R115" s="12">
        <v>85</v>
      </c>
      <c r="S115" s="12">
        <v>106</v>
      </c>
      <c r="T115" s="12">
        <v>56</v>
      </c>
      <c r="U115" s="12">
        <v>79</v>
      </c>
      <c r="V115" s="12">
        <v>112</v>
      </c>
      <c r="W115" s="12">
        <v>115</v>
      </c>
      <c r="X115" s="12">
        <v>99</v>
      </c>
      <c r="Y115" s="12">
        <v>55</v>
      </c>
      <c r="Z115" s="12">
        <v>61</v>
      </c>
      <c r="AA115" s="12">
        <v>75</v>
      </c>
      <c r="AB115" s="12">
        <v>81</v>
      </c>
      <c r="AC115" s="12">
        <v>56</v>
      </c>
    </row>
    <row r="116" spans="1:29" x14ac:dyDescent="0.2">
      <c r="A116" t="s">
        <v>178</v>
      </c>
      <c r="B116" t="s">
        <v>621</v>
      </c>
      <c r="C116" t="s">
        <v>622</v>
      </c>
      <c r="D116" s="4">
        <v>-1.9819678999999999</v>
      </c>
      <c r="E116" s="4">
        <v>-1.1622455</v>
      </c>
      <c r="F116" s="6">
        <v>398.6</v>
      </c>
      <c r="G116" s="6">
        <v>252.4</v>
      </c>
      <c r="H116" s="6">
        <v>103.8</v>
      </c>
      <c r="I116" s="6">
        <v>113.2</v>
      </c>
      <c r="J116" s="12">
        <v>93</v>
      </c>
      <c r="K116" s="12">
        <v>1623</v>
      </c>
      <c r="L116" s="12">
        <v>71</v>
      </c>
      <c r="M116" s="12">
        <v>133</v>
      </c>
      <c r="N116" s="12">
        <v>73</v>
      </c>
      <c r="O116" s="12">
        <v>124</v>
      </c>
      <c r="P116" s="12">
        <v>732</v>
      </c>
      <c r="Q116" s="12">
        <v>167</v>
      </c>
      <c r="R116" s="12">
        <v>135</v>
      </c>
      <c r="S116" s="12">
        <v>104</v>
      </c>
      <c r="T116" s="12">
        <v>121</v>
      </c>
      <c r="U116" s="12">
        <v>81</v>
      </c>
      <c r="V116" s="12">
        <v>97</v>
      </c>
      <c r="W116" s="12">
        <v>118</v>
      </c>
      <c r="X116" s="12">
        <v>102</v>
      </c>
      <c r="Y116" s="12">
        <v>120</v>
      </c>
      <c r="Z116" s="12">
        <v>117</v>
      </c>
      <c r="AA116" s="12">
        <v>139</v>
      </c>
      <c r="AB116" s="12">
        <v>106</v>
      </c>
      <c r="AC116" s="12">
        <v>84</v>
      </c>
    </row>
    <row r="117" spans="1:29" x14ac:dyDescent="0.2">
      <c r="A117" t="s">
        <v>47</v>
      </c>
      <c r="B117" t="s">
        <v>623</v>
      </c>
      <c r="C117" t="s">
        <v>624</v>
      </c>
      <c r="D117" s="4">
        <v>-1.6404590999999999</v>
      </c>
      <c r="E117" s="4">
        <v>-1.0842890999999999</v>
      </c>
      <c r="F117" s="6">
        <v>622.6</v>
      </c>
      <c r="G117" s="6">
        <v>1100.5999999999999</v>
      </c>
      <c r="H117" s="6">
        <v>203.4</v>
      </c>
      <c r="I117" s="6">
        <v>520.20000000000005</v>
      </c>
      <c r="J117" s="12">
        <v>113</v>
      </c>
      <c r="K117" s="12">
        <v>1166</v>
      </c>
      <c r="L117" s="12">
        <v>517</v>
      </c>
      <c r="M117" s="12">
        <v>508</v>
      </c>
      <c r="N117" s="12">
        <v>809</v>
      </c>
      <c r="O117" s="12">
        <v>627</v>
      </c>
      <c r="P117" s="12">
        <v>1535</v>
      </c>
      <c r="Q117" s="12">
        <v>924</v>
      </c>
      <c r="R117" s="12">
        <v>1386</v>
      </c>
      <c r="S117" s="12">
        <v>1031</v>
      </c>
      <c r="T117" s="12">
        <v>235</v>
      </c>
      <c r="U117" s="12">
        <v>88</v>
      </c>
      <c r="V117" s="12">
        <v>103</v>
      </c>
      <c r="W117" s="12">
        <v>149</v>
      </c>
      <c r="X117" s="12">
        <v>442</v>
      </c>
      <c r="Y117" s="12">
        <v>151</v>
      </c>
      <c r="Z117" s="12">
        <v>636</v>
      </c>
      <c r="AA117" s="12">
        <v>530</v>
      </c>
      <c r="AB117" s="12">
        <v>682</v>
      </c>
      <c r="AC117" s="12">
        <v>602</v>
      </c>
    </row>
    <row r="118" spans="1:29" x14ac:dyDescent="0.2">
      <c r="A118" t="s">
        <v>49</v>
      </c>
      <c r="D118" s="4">
        <v>-4.1963692000000004</v>
      </c>
      <c r="E118" s="4">
        <v>-4.3549597000000002</v>
      </c>
      <c r="F118" s="6">
        <v>408.2</v>
      </c>
      <c r="G118" s="6">
        <v>508.4</v>
      </c>
      <c r="H118" s="6">
        <v>22.4</v>
      </c>
      <c r="I118" s="6">
        <v>24.8</v>
      </c>
      <c r="J118" s="12">
        <v>360</v>
      </c>
      <c r="K118" s="12">
        <v>12</v>
      </c>
      <c r="L118" s="12">
        <v>17</v>
      </c>
      <c r="M118" s="12">
        <v>1617</v>
      </c>
      <c r="N118" s="12">
        <v>35</v>
      </c>
      <c r="O118" s="12">
        <v>332</v>
      </c>
      <c r="P118" s="12">
        <v>7</v>
      </c>
      <c r="Q118" s="12">
        <v>17</v>
      </c>
      <c r="R118" s="12">
        <v>2163</v>
      </c>
      <c r="S118" s="12">
        <v>23</v>
      </c>
      <c r="T118" s="12">
        <v>24</v>
      </c>
      <c r="U118" s="12">
        <v>13</v>
      </c>
      <c r="V118" s="12">
        <v>21</v>
      </c>
      <c r="W118" s="12">
        <v>12</v>
      </c>
      <c r="X118" s="12">
        <v>42</v>
      </c>
      <c r="Y118" s="12">
        <v>30</v>
      </c>
      <c r="Z118" s="12">
        <v>13</v>
      </c>
      <c r="AA118" s="12">
        <v>41</v>
      </c>
      <c r="AB118" s="12">
        <v>16</v>
      </c>
      <c r="AC118" s="12">
        <v>24</v>
      </c>
    </row>
    <row r="119" spans="1:29" x14ac:dyDescent="0.2">
      <c r="A119" t="s">
        <v>179</v>
      </c>
      <c r="B119" t="s">
        <v>625</v>
      </c>
      <c r="C119" t="s">
        <v>626</v>
      </c>
      <c r="D119" s="4">
        <v>-2.5364203000000001</v>
      </c>
      <c r="E119" s="4">
        <v>-4.3150082000000003</v>
      </c>
      <c r="F119" s="6">
        <v>289.8</v>
      </c>
      <c r="G119" s="6">
        <v>129.4</v>
      </c>
      <c r="H119" s="6">
        <v>50.6</v>
      </c>
      <c r="I119" s="6">
        <v>6.2</v>
      </c>
      <c r="J119" s="12">
        <v>37</v>
      </c>
      <c r="K119" s="12">
        <v>27</v>
      </c>
      <c r="L119" s="12">
        <v>75</v>
      </c>
      <c r="M119" s="12">
        <v>36</v>
      </c>
      <c r="N119" s="12">
        <v>1274</v>
      </c>
      <c r="O119" s="12">
        <v>9</v>
      </c>
      <c r="P119" s="12">
        <v>35</v>
      </c>
      <c r="Q119" s="12">
        <v>72</v>
      </c>
      <c r="R119" s="12">
        <v>4</v>
      </c>
      <c r="S119" s="12">
        <v>527</v>
      </c>
      <c r="T119" s="12">
        <v>59</v>
      </c>
      <c r="U119" s="12">
        <v>19</v>
      </c>
      <c r="V119" s="12">
        <v>77</v>
      </c>
      <c r="W119" s="12">
        <v>34</v>
      </c>
      <c r="X119" s="12">
        <v>64</v>
      </c>
      <c r="Y119" s="12">
        <v>1</v>
      </c>
      <c r="Z119" s="12">
        <v>13</v>
      </c>
      <c r="AA119" s="12">
        <v>6</v>
      </c>
      <c r="AB119" s="12">
        <v>2</v>
      </c>
      <c r="AC119" s="12">
        <v>9</v>
      </c>
    </row>
    <row r="120" spans="1:29" x14ac:dyDescent="0.2">
      <c r="A120" t="s">
        <v>180</v>
      </c>
      <c r="B120" t="s">
        <v>407</v>
      </c>
      <c r="C120" t="s">
        <v>408</v>
      </c>
      <c r="D120" s="4">
        <v>-4.6551051000000001</v>
      </c>
      <c r="E120" s="4">
        <v>-5.2926698999999999</v>
      </c>
      <c r="F120" s="6">
        <v>348</v>
      </c>
      <c r="G120" s="6">
        <v>501.6</v>
      </c>
      <c r="H120" s="6">
        <v>14.2</v>
      </c>
      <c r="I120" s="6">
        <v>12.8</v>
      </c>
      <c r="J120" s="12">
        <v>7</v>
      </c>
      <c r="K120" s="12">
        <v>1708</v>
      </c>
      <c r="L120" s="12">
        <v>5</v>
      </c>
      <c r="M120" s="12">
        <v>12</v>
      </c>
      <c r="N120" s="12">
        <v>8</v>
      </c>
      <c r="O120" s="12">
        <v>11</v>
      </c>
      <c r="P120" s="12">
        <v>2461</v>
      </c>
      <c r="Q120" s="12">
        <v>18</v>
      </c>
      <c r="R120" s="12">
        <v>7</v>
      </c>
      <c r="S120" s="12">
        <v>11</v>
      </c>
      <c r="T120" s="12">
        <v>32</v>
      </c>
      <c r="U120" s="12">
        <v>10</v>
      </c>
      <c r="V120" s="12">
        <v>12</v>
      </c>
      <c r="W120" s="12">
        <v>11</v>
      </c>
      <c r="X120" s="12">
        <v>6</v>
      </c>
      <c r="Y120" s="12">
        <v>24</v>
      </c>
      <c r="Z120" s="12">
        <v>10</v>
      </c>
      <c r="AA120" s="12">
        <v>9</v>
      </c>
      <c r="AB120" s="12">
        <v>14</v>
      </c>
      <c r="AC120" s="12">
        <v>7</v>
      </c>
    </row>
    <row r="121" spans="1:29" x14ac:dyDescent="0.2">
      <c r="A121" t="s">
        <v>181</v>
      </c>
      <c r="B121" t="s">
        <v>627</v>
      </c>
      <c r="C121" t="s">
        <v>628</v>
      </c>
      <c r="D121" s="4">
        <v>-2.9398966</v>
      </c>
      <c r="E121" s="4">
        <v>-2.7325287999999999</v>
      </c>
      <c r="F121" s="6">
        <v>943.4</v>
      </c>
      <c r="G121" s="6">
        <v>646</v>
      </c>
      <c r="H121" s="6">
        <v>126.8</v>
      </c>
      <c r="I121" s="6">
        <v>97.4</v>
      </c>
      <c r="J121" s="12">
        <v>71</v>
      </c>
      <c r="K121" s="12">
        <v>4439</v>
      </c>
      <c r="L121" s="12">
        <v>54</v>
      </c>
      <c r="M121" s="12">
        <v>80</v>
      </c>
      <c r="N121" s="12">
        <v>73</v>
      </c>
      <c r="O121" s="12">
        <v>114</v>
      </c>
      <c r="P121" s="12">
        <v>2775</v>
      </c>
      <c r="Q121" s="12">
        <v>117</v>
      </c>
      <c r="R121" s="12">
        <v>133</v>
      </c>
      <c r="S121" s="12">
        <v>91</v>
      </c>
      <c r="T121" s="12">
        <v>195</v>
      </c>
      <c r="U121" s="12">
        <v>47</v>
      </c>
      <c r="V121" s="12">
        <v>92</v>
      </c>
      <c r="W121" s="12">
        <v>171</v>
      </c>
      <c r="X121" s="12">
        <v>129</v>
      </c>
      <c r="Y121" s="12">
        <v>96</v>
      </c>
      <c r="Z121" s="12">
        <v>68</v>
      </c>
      <c r="AA121" s="12">
        <v>149</v>
      </c>
      <c r="AB121" s="12">
        <v>100</v>
      </c>
      <c r="AC121" s="12">
        <v>74</v>
      </c>
    </row>
    <row r="122" spans="1:29" x14ac:dyDescent="0.2">
      <c r="A122" t="s">
        <v>182</v>
      </c>
      <c r="B122" t="s">
        <v>629</v>
      </c>
      <c r="C122" t="s">
        <v>630</v>
      </c>
      <c r="D122" s="4">
        <v>-2.1220547000000001</v>
      </c>
      <c r="E122" s="4">
        <v>-4.7689006999999997</v>
      </c>
      <c r="F122" s="6">
        <v>1535.4</v>
      </c>
      <c r="G122" s="6">
        <v>604.79999999999995</v>
      </c>
      <c r="H122" s="6">
        <v>357.8</v>
      </c>
      <c r="I122" s="6">
        <v>22.2</v>
      </c>
      <c r="J122" s="12">
        <v>278</v>
      </c>
      <c r="K122" s="12">
        <v>287</v>
      </c>
      <c r="L122" s="12">
        <v>428</v>
      </c>
      <c r="M122" s="12">
        <v>1217</v>
      </c>
      <c r="N122" s="12">
        <v>5467</v>
      </c>
      <c r="O122" s="12">
        <v>33</v>
      </c>
      <c r="P122" s="12">
        <v>101</v>
      </c>
      <c r="Q122" s="12">
        <v>186</v>
      </c>
      <c r="R122" s="12">
        <v>9</v>
      </c>
      <c r="S122" s="12">
        <v>2695</v>
      </c>
      <c r="T122" s="12">
        <v>374</v>
      </c>
      <c r="U122" s="12">
        <v>482</v>
      </c>
      <c r="V122" s="12">
        <v>188</v>
      </c>
      <c r="W122" s="12">
        <v>253</v>
      </c>
      <c r="X122" s="12">
        <v>492</v>
      </c>
      <c r="Y122" s="12">
        <v>9</v>
      </c>
      <c r="Z122" s="12">
        <v>27</v>
      </c>
      <c r="AA122" s="12">
        <v>8</v>
      </c>
      <c r="AB122" s="12">
        <v>48</v>
      </c>
      <c r="AC122" s="12">
        <v>19</v>
      </c>
    </row>
    <row r="123" spans="1:29" x14ac:dyDescent="0.2">
      <c r="A123" t="s">
        <v>183</v>
      </c>
      <c r="B123" t="s">
        <v>631</v>
      </c>
      <c r="C123" t="s">
        <v>632</v>
      </c>
      <c r="D123" s="4">
        <v>-2.6529885000000002</v>
      </c>
      <c r="E123" s="4">
        <v>-5.9944188</v>
      </c>
      <c r="F123" s="6">
        <v>376.4</v>
      </c>
      <c r="G123" s="6">
        <v>169.6</v>
      </c>
      <c r="H123" s="6">
        <v>60.6</v>
      </c>
      <c r="I123" s="6">
        <v>2.6</v>
      </c>
      <c r="J123" s="12">
        <v>43</v>
      </c>
      <c r="K123" s="12">
        <v>26</v>
      </c>
      <c r="L123" s="12">
        <v>97</v>
      </c>
      <c r="M123" s="12">
        <v>90</v>
      </c>
      <c r="N123" s="12">
        <v>1626</v>
      </c>
      <c r="O123" s="12">
        <v>16</v>
      </c>
      <c r="P123" s="12">
        <v>38</v>
      </c>
      <c r="Q123" s="12">
        <v>51</v>
      </c>
      <c r="R123" s="12">
        <v>0</v>
      </c>
      <c r="S123" s="12">
        <v>743</v>
      </c>
      <c r="T123" s="12">
        <v>70</v>
      </c>
      <c r="U123" s="12">
        <v>46</v>
      </c>
      <c r="V123" s="12">
        <v>61</v>
      </c>
      <c r="W123" s="12">
        <v>57</v>
      </c>
      <c r="X123" s="12">
        <v>69</v>
      </c>
      <c r="Y123" s="12">
        <v>0</v>
      </c>
      <c r="Z123" s="12">
        <v>7</v>
      </c>
      <c r="AA123" s="12">
        <v>1</v>
      </c>
      <c r="AB123" s="12">
        <v>2</v>
      </c>
      <c r="AC123" s="12">
        <v>3</v>
      </c>
    </row>
    <row r="124" spans="1:29" x14ac:dyDescent="0.2">
      <c r="A124" t="s">
        <v>184</v>
      </c>
      <c r="B124" t="s">
        <v>633</v>
      </c>
      <c r="C124" t="s">
        <v>634</v>
      </c>
      <c r="D124" s="4">
        <v>-2.2492356</v>
      </c>
      <c r="E124" s="4">
        <v>-1.3410538000000001</v>
      </c>
      <c r="F124" s="6">
        <v>830.6</v>
      </c>
      <c r="G124" s="6">
        <v>650.4</v>
      </c>
      <c r="H124" s="6">
        <v>179.6</v>
      </c>
      <c r="I124" s="6">
        <v>257.39999999999998</v>
      </c>
      <c r="J124" s="12">
        <v>131</v>
      </c>
      <c r="K124" s="12">
        <v>3560</v>
      </c>
      <c r="L124" s="12">
        <v>189</v>
      </c>
      <c r="M124" s="12">
        <v>179</v>
      </c>
      <c r="N124" s="12">
        <v>94</v>
      </c>
      <c r="O124" s="12">
        <v>237</v>
      </c>
      <c r="P124" s="12">
        <v>2165</v>
      </c>
      <c r="Q124" s="12">
        <v>350</v>
      </c>
      <c r="R124" s="12">
        <v>308</v>
      </c>
      <c r="S124" s="12">
        <v>192</v>
      </c>
      <c r="T124" s="12">
        <v>295</v>
      </c>
      <c r="U124" s="12">
        <v>171</v>
      </c>
      <c r="V124" s="12">
        <v>194</v>
      </c>
      <c r="W124" s="12">
        <v>134</v>
      </c>
      <c r="X124" s="12">
        <v>104</v>
      </c>
      <c r="Y124" s="12">
        <v>310</v>
      </c>
      <c r="Z124" s="12">
        <v>283</v>
      </c>
      <c r="AA124" s="12">
        <v>374</v>
      </c>
      <c r="AB124" s="12">
        <v>204</v>
      </c>
      <c r="AC124" s="12">
        <v>116</v>
      </c>
    </row>
    <row r="125" spans="1:29" x14ac:dyDescent="0.2">
      <c r="A125" t="s">
        <v>185</v>
      </c>
      <c r="B125" t="s">
        <v>635</v>
      </c>
      <c r="C125" t="s">
        <v>636</v>
      </c>
      <c r="D125" s="4">
        <v>-2.0496184</v>
      </c>
      <c r="E125" s="4">
        <v>-1.2957088000000001</v>
      </c>
      <c r="F125" s="6">
        <v>779.6</v>
      </c>
      <c r="G125" s="6">
        <v>470.6</v>
      </c>
      <c r="H125" s="6">
        <v>194</v>
      </c>
      <c r="I125" s="6">
        <v>192.2</v>
      </c>
      <c r="J125" s="12">
        <v>191</v>
      </c>
      <c r="K125" s="12">
        <v>3117</v>
      </c>
      <c r="L125" s="12">
        <v>189</v>
      </c>
      <c r="M125" s="12">
        <v>214</v>
      </c>
      <c r="N125" s="12">
        <v>187</v>
      </c>
      <c r="O125" s="12">
        <v>198</v>
      </c>
      <c r="P125" s="12">
        <v>1511</v>
      </c>
      <c r="Q125" s="12">
        <v>249</v>
      </c>
      <c r="R125" s="12">
        <v>193</v>
      </c>
      <c r="S125" s="12">
        <v>202</v>
      </c>
      <c r="T125" s="12">
        <v>217</v>
      </c>
      <c r="U125" s="12">
        <v>145</v>
      </c>
      <c r="V125" s="12">
        <v>252</v>
      </c>
      <c r="W125" s="12">
        <v>187</v>
      </c>
      <c r="X125" s="12">
        <v>169</v>
      </c>
      <c r="Y125" s="12">
        <v>159</v>
      </c>
      <c r="Z125" s="12">
        <v>213</v>
      </c>
      <c r="AA125" s="12">
        <v>313</v>
      </c>
      <c r="AB125" s="12">
        <v>137</v>
      </c>
      <c r="AC125" s="12">
        <v>139</v>
      </c>
    </row>
    <row r="126" spans="1:29" x14ac:dyDescent="0.2">
      <c r="A126" t="s">
        <v>186</v>
      </c>
      <c r="B126" t="s">
        <v>637</v>
      </c>
      <c r="C126" t="s">
        <v>638</v>
      </c>
      <c r="D126" s="4">
        <v>-3.8843836999999999</v>
      </c>
      <c r="E126" s="4">
        <v>-5.4008634000000004</v>
      </c>
      <c r="F126" s="6">
        <v>147.4</v>
      </c>
      <c r="G126" s="6">
        <v>322.8</v>
      </c>
      <c r="H126" s="6">
        <v>10.199999999999999</v>
      </c>
      <c r="I126" s="6">
        <v>7.4</v>
      </c>
      <c r="J126" s="12">
        <v>5</v>
      </c>
      <c r="K126" s="12">
        <v>717</v>
      </c>
      <c r="L126" s="12">
        <v>5</v>
      </c>
      <c r="M126" s="12">
        <v>4</v>
      </c>
      <c r="N126" s="12">
        <v>6</v>
      </c>
      <c r="O126" s="12">
        <v>7</v>
      </c>
      <c r="P126" s="12">
        <v>1583</v>
      </c>
      <c r="Q126" s="12">
        <v>6</v>
      </c>
      <c r="R126" s="12">
        <v>13</v>
      </c>
      <c r="S126" s="12">
        <v>5</v>
      </c>
      <c r="T126" s="12">
        <v>27</v>
      </c>
      <c r="U126" s="12">
        <v>4</v>
      </c>
      <c r="V126" s="12">
        <v>6</v>
      </c>
      <c r="W126" s="12">
        <v>7</v>
      </c>
      <c r="X126" s="12">
        <v>7</v>
      </c>
      <c r="Y126" s="12">
        <v>4</v>
      </c>
      <c r="Z126" s="12">
        <v>8</v>
      </c>
      <c r="AA126" s="12">
        <v>11</v>
      </c>
      <c r="AB126" s="12">
        <v>9</v>
      </c>
      <c r="AC126" s="12">
        <v>5</v>
      </c>
    </row>
    <row r="127" spans="1:29" x14ac:dyDescent="0.2">
      <c r="A127" t="s">
        <v>187</v>
      </c>
      <c r="B127" t="s">
        <v>411</v>
      </c>
      <c r="C127" t="s">
        <v>412</v>
      </c>
      <c r="D127" s="4">
        <v>-5.2269188</v>
      </c>
      <c r="E127" s="4">
        <v>-4.6399099000000001</v>
      </c>
      <c r="F127" s="6">
        <v>396</v>
      </c>
      <c r="G127" s="6">
        <v>185.8</v>
      </c>
      <c r="H127" s="6">
        <v>10.4</v>
      </c>
      <c r="I127" s="6">
        <v>7.6</v>
      </c>
      <c r="J127" s="12">
        <v>7</v>
      </c>
      <c r="K127" s="12">
        <v>4</v>
      </c>
      <c r="L127" s="12">
        <v>85</v>
      </c>
      <c r="M127" s="12">
        <v>17</v>
      </c>
      <c r="N127" s="12">
        <v>1867</v>
      </c>
      <c r="O127" s="12">
        <v>7</v>
      </c>
      <c r="P127" s="12">
        <v>41</v>
      </c>
      <c r="Q127" s="12">
        <v>81</v>
      </c>
      <c r="R127" s="12">
        <v>1</v>
      </c>
      <c r="S127" s="12">
        <v>799</v>
      </c>
      <c r="T127" s="12">
        <v>6</v>
      </c>
      <c r="U127" s="12">
        <v>2</v>
      </c>
      <c r="V127" s="12">
        <v>3</v>
      </c>
      <c r="W127" s="12">
        <v>21</v>
      </c>
      <c r="X127" s="12">
        <v>20</v>
      </c>
      <c r="Y127" s="12">
        <v>3</v>
      </c>
      <c r="Z127" s="12">
        <v>10</v>
      </c>
      <c r="AA127" s="12">
        <v>1</v>
      </c>
      <c r="AB127" s="12">
        <v>18</v>
      </c>
      <c r="AC127" s="12">
        <v>6</v>
      </c>
    </row>
    <row r="128" spans="1:29" x14ac:dyDescent="0.2">
      <c r="A128" t="s">
        <v>188</v>
      </c>
      <c r="B128" t="s">
        <v>639</v>
      </c>
      <c r="C128" t="s">
        <v>640</v>
      </c>
      <c r="D128" s="4">
        <v>-2.9321913999999998</v>
      </c>
      <c r="E128" s="4">
        <v>-2.4913072999999999</v>
      </c>
      <c r="F128" s="6">
        <v>162.6</v>
      </c>
      <c r="G128" s="6">
        <v>103.8</v>
      </c>
      <c r="H128" s="6">
        <v>21.4</v>
      </c>
      <c r="I128" s="6">
        <v>18.399999999999999</v>
      </c>
      <c r="J128" s="12">
        <v>10</v>
      </c>
      <c r="K128" s="12">
        <v>18</v>
      </c>
      <c r="L128" s="12">
        <v>49</v>
      </c>
      <c r="M128" s="12">
        <v>11</v>
      </c>
      <c r="N128" s="12">
        <v>725</v>
      </c>
      <c r="O128" s="12">
        <v>28</v>
      </c>
      <c r="P128" s="12">
        <v>40</v>
      </c>
      <c r="Q128" s="12">
        <v>37</v>
      </c>
      <c r="R128" s="12">
        <v>15</v>
      </c>
      <c r="S128" s="12">
        <v>399</v>
      </c>
      <c r="T128" s="12">
        <v>32</v>
      </c>
      <c r="U128" s="12">
        <v>9</v>
      </c>
      <c r="V128" s="12">
        <v>18</v>
      </c>
      <c r="W128" s="12">
        <v>30</v>
      </c>
      <c r="X128" s="12">
        <v>18</v>
      </c>
      <c r="Y128" s="12">
        <v>18</v>
      </c>
      <c r="Z128" s="12">
        <v>13</v>
      </c>
      <c r="AA128" s="12">
        <v>15</v>
      </c>
      <c r="AB128" s="12">
        <v>35</v>
      </c>
      <c r="AC128" s="12">
        <v>11</v>
      </c>
    </row>
    <row r="129" spans="1:29" x14ac:dyDescent="0.2">
      <c r="A129" t="s">
        <v>189</v>
      </c>
      <c r="B129" t="s">
        <v>641</v>
      </c>
      <c r="C129" t="s">
        <v>642</v>
      </c>
      <c r="D129" s="4">
        <v>0.28616550000000002</v>
      </c>
      <c r="E129" s="4">
        <v>0.40815499999999999</v>
      </c>
      <c r="F129" s="6">
        <v>1736</v>
      </c>
      <c r="G129" s="6">
        <v>2810.2</v>
      </c>
      <c r="H129" s="6">
        <v>2152.1999999999998</v>
      </c>
      <c r="I129" s="6">
        <v>3734</v>
      </c>
      <c r="J129" s="12">
        <v>1743</v>
      </c>
      <c r="K129" s="12">
        <v>1642</v>
      </c>
      <c r="L129" s="12">
        <v>2066</v>
      </c>
      <c r="M129" s="12">
        <v>1431</v>
      </c>
      <c r="N129" s="12">
        <v>1798</v>
      </c>
      <c r="O129" s="12">
        <v>4065</v>
      </c>
      <c r="P129" s="12">
        <v>3019</v>
      </c>
      <c r="Q129" s="12">
        <v>2798</v>
      </c>
      <c r="R129" s="12">
        <v>2630</v>
      </c>
      <c r="S129" s="12">
        <v>1539</v>
      </c>
      <c r="T129" s="12">
        <v>1968</v>
      </c>
      <c r="U129" s="12">
        <v>2157</v>
      </c>
      <c r="V129" s="12">
        <v>2099</v>
      </c>
      <c r="W129" s="12">
        <v>2473</v>
      </c>
      <c r="X129" s="12">
        <v>2064</v>
      </c>
      <c r="Y129" s="12">
        <v>4046</v>
      </c>
      <c r="Z129" s="12">
        <v>3864</v>
      </c>
      <c r="AA129" s="12">
        <v>3009</v>
      </c>
      <c r="AB129" s="12">
        <v>3643</v>
      </c>
      <c r="AC129" s="12">
        <v>4108</v>
      </c>
    </row>
    <row r="130" spans="1:29" x14ac:dyDescent="0.2">
      <c r="A130" t="s">
        <v>190</v>
      </c>
      <c r="D130" s="4">
        <v>-1.8496637</v>
      </c>
      <c r="E130" s="4">
        <v>-1.3296357999999999</v>
      </c>
      <c r="F130" s="6">
        <v>109.2</v>
      </c>
      <c r="G130" s="6">
        <v>92.2</v>
      </c>
      <c r="H130" s="6">
        <v>30.8</v>
      </c>
      <c r="I130" s="6">
        <v>37</v>
      </c>
      <c r="J130" s="12">
        <v>34</v>
      </c>
      <c r="K130" s="12">
        <v>37</v>
      </c>
      <c r="L130" s="12">
        <v>56</v>
      </c>
      <c r="M130" s="12">
        <v>26</v>
      </c>
      <c r="N130" s="12">
        <v>393</v>
      </c>
      <c r="O130" s="12">
        <v>37</v>
      </c>
      <c r="P130" s="12">
        <v>45</v>
      </c>
      <c r="Q130" s="12">
        <v>74</v>
      </c>
      <c r="R130" s="12">
        <v>54</v>
      </c>
      <c r="S130" s="12">
        <v>251</v>
      </c>
      <c r="T130" s="12">
        <v>30</v>
      </c>
      <c r="U130" s="12">
        <v>32</v>
      </c>
      <c r="V130" s="12">
        <v>16</v>
      </c>
      <c r="W130" s="12">
        <v>34</v>
      </c>
      <c r="X130" s="12">
        <v>42</v>
      </c>
      <c r="Y130" s="12">
        <v>30</v>
      </c>
      <c r="Z130" s="12">
        <v>47</v>
      </c>
      <c r="AA130" s="12">
        <v>26</v>
      </c>
      <c r="AB130" s="12">
        <v>51</v>
      </c>
      <c r="AC130" s="12">
        <v>31</v>
      </c>
    </row>
    <row r="131" spans="1:29" x14ac:dyDescent="0.2">
      <c r="A131" t="s">
        <v>191</v>
      </c>
      <c r="B131" t="s">
        <v>643</v>
      </c>
      <c r="C131" t="s">
        <v>644</v>
      </c>
      <c r="D131" s="4">
        <v>-1.9964227999999999</v>
      </c>
      <c r="E131" s="4">
        <v>-1.5922217000000001</v>
      </c>
      <c r="F131" s="6">
        <v>159.80000000000001</v>
      </c>
      <c r="G131" s="6">
        <v>112.6</v>
      </c>
      <c r="H131" s="6">
        <v>40.4</v>
      </c>
      <c r="I131" s="6">
        <v>37.200000000000003</v>
      </c>
      <c r="J131" s="12">
        <v>18</v>
      </c>
      <c r="K131" s="12">
        <v>15</v>
      </c>
      <c r="L131" s="12">
        <v>81</v>
      </c>
      <c r="M131" s="12">
        <v>16</v>
      </c>
      <c r="N131" s="12">
        <v>669</v>
      </c>
      <c r="O131" s="12">
        <v>36</v>
      </c>
      <c r="P131" s="12">
        <v>19</v>
      </c>
      <c r="Q131" s="12">
        <v>54</v>
      </c>
      <c r="R131" s="12">
        <v>17</v>
      </c>
      <c r="S131" s="12">
        <v>437</v>
      </c>
      <c r="T131" s="12">
        <v>33</v>
      </c>
      <c r="U131" s="12">
        <v>61</v>
      </c>
      <c r="V131" s="12">
        <v>46</v>
      </c>
      <c r="W131" s="12">
        <v>27</v>
      </c>
      <c r="X131" s="12">
        <v>35</v>
      </c>
      <c r="Y131" s="12">
        <v>28</v>
      </c>
      <c r="Z131" s="12">
        <v>67</v>
      </c>
      <c r="AA131" s="12">
        <v>35</v>
      </c>
      <c r="AB131" s="12">
        <v>37</v>
      </c>
      <c r="AC131" s="12">
        <v>19</v>
      </c>
    </row>
    <row r="132" spans="1:29" x14ac:dyDescent="0.2">
      <c r="A132" t="s">
        <v>192</v>
      </c>
      <c r="B132" t="s">
        <v>645</v>
      </c>
      <c r="C132" t="s">
        <v>646</v>
      </c>
      <c r="D132" s="4">
        <v>0.29620829999999998</v>
      </c>
      <c r="E132" s="4">
        <v>0.28990759999999999</v>
      </c>
      <c r="F132" s="6">
        <v>1754.6</v>
      </c>
      <c r="G132" s="6">
        <v>2843.8</v>
      </c>
      <c r="H132" s="6">
        <v>2193.6</v>
      </c>
      <c r="I132" s="6">
        <v>3485</v>
      </c>
      <c r="J132" s="12">
        <v>1758</v>
      </c>
      <c r="K132" s="12">
        <v>1877</v>
      </c>
      <c r="L132" s="12">
        <v>1714</v>
      </c>
      <c r="M132" s="12">
        <v>1641</v>
      </c>
      <c r="N132" s="12">
        <v>1783</v>
      </c>
      <c r="O132" s="12">
        <v>3061</v>
      </c>
      <c r="P132" s="12">
        <v>3261</v>
      </c>
      <c r="Q132" s="12">
        <v>2832</v>
      </c>
      <c r="R132" s="12">
        <v>2845</v>
      </c>
      <c r="S132" s="12">
        <v>2220</v>
      </c>
      <c r="T132" s="12">
        <v>2004</v>
      </c>
      <c r="U132" s="12">
        <v>2340</v>
      </c>
      <c r="V132" s="12">
        <v>2277</v>
      </c>
      <c r="W132" s="12">
        <v>2309</v>
      </c>
      <c r="X132" s="12">
        <v>2038</v>
      </c>
      <c r="Y132" s="12">
        <v>4069</v>
      </c>
      <c r="Z132" s="12">
        <v>3346</v>
      </c>
      <c r="AA132" s="12">
        <v>2954</v>
      </c>
      <c r="AB132" s="12">
        <v>3522</v>
      </c>
      <c r="AC132" s="12">
        <v>3534</v>
      </c>
    </row>
    <row r="133" spans="1:29" x14ac:dyDescent="0.2">
      <c r="A133" t="s">
        <v>193</v>
      </c>
      <c r="B133" t="s">
        <v>647</v>
      </c>
      <c r="C133" t="s">
        <v>648</v>
      </c>
      <c r="D133" s="4">
        <v>-1.4147540000000001</v>
      </c>
      <c r="E133" s="4">
        <v>-1.7953627999999999</v>
      </c>
      <c r="F133" s="6">
        <v>154.4</v>
      </c>
      <c r="G133" s="6">
        <v>102.2</v>
      </c>
      <c r="H133" s="6">
        <v>58.6</v>
      </c>
      <c r="I133" s="6">
        <v>29.4</v>
      </c>
      <c r="J133" s="12">
        <v>48</v>
      </c>
      <c r="K133" s="12">
        <v>70</v>
      </c>
      <c r="L133" s="12">
        <v>80</v>
      </c>
      <c r="M133" s="12">
        <v>41</v>
      </c>
      <c r="N133" s="12">
        <v>533</v>
      </c>
      <c r="O133" s="12">
        <v>36</v>
      </c>
      <c r="P133" s="12">
        <v>35</v>
      </c>
      <c r="Q133" s="12">
        <v>72</v>
      </c>
      <c r="R133" s="12">
        <v>33</v>
      </c>
      <c r="S133" s="12">
        <v>335</v>
      </c>
      <c r="T133" s="12">
        <v>56</v>
      </c>
      <c r="U133" s="12">
        <v>65</v>
      </c>
      <c r="V133" s="12">
        <v>48</v>
      </c>
      <c r="W133" s="12">
        <v>46</v>
      </c>
      <c r="X133" s="12">
        <v>78</v>
      </c>
      <c r="Y133" s="12">
        <v>22</v>
      </c>
      <c r="Z133" s="12">
        <v>39</v>
      </c>
      <c r="AA133" s="12">
        <v>16</v>
      </c>
      <c r="AB133" s="12">
        <v>42</v>
      </c>
      <c r="AC133" s="12">
        <v>28</v>
      </c>
    </row>
    <row r="134" spans="1:29" x14ac:dyDescent="0.2">
      <c r="A134" t="s">
        <v>194</v>
      </c>
      <c r="B134" t="s">
        <v>649</v>
      </c>
      <c r="C134" t="s">
        <v>650</v>
      </c>
      <c r="D134" s="4">
        <v>-1.1387248999999999</v>
      </c>
      <c r="E134" s="4">
        <v>-1.0114319000000001</v>
      </c>
      <c r="F134" s="6">
        <v>244</v>
      </c>
      <c r="G134" s="6">
        <v>261.2</v>
      </c>
      <c r="H134" s="6">
        <v>112.2</v>
      </c>
      <c r="I134" s="6">
        <v>129.6</v>
      </c>
      <c r="J134" s="12">
        <v>242</v>
      </c>
      <c r="K134" s="12">
        <v>147</v>
      </c>
      <c r="L134" s="12">
        <v>324</v>
      </c>
      <c r="M134" s="12">
        <v>111</v>
      </c>
      <c r="N134" s="12">
        <v>396</v>
      </c>
      <c r="O134" s="12">
        <v>264</v>
      </c>
      <c r="P134" s="12">
        <v>105</v>
      </c>
      <c r="Q134" s="12">
        <v>475</v>
      </c>
      <c r="R134" s="12">
        <v>129</v>
      </c>
      <c r="S134" s="12">
        <v>333</v>
      </c>
      <c r="T134" s="12">
        <v>184</v>
      </c>
      <c r="U134" s="12">
        <v>139</v>
      </c>
      <c r="V134" s="12">
        <v>89</v>
      </c>
      <c r="W134" s="12">
        <v>90</v>
      </c>
      <c r="X134" s="12">
        <v>59</v>
      </c>
      <c r="Y134" s="12">
        <v>117</v>
      </c>
      <c r="Z134" s="12">
        <v>194</v>
      </c>
      <c r="AA134" s="12">
        <v>112</v>
      </c>
      <c r="AB134" s="12">
        <v>171</v>
      </c>
      <c r="AC134" s="12">
        <v>54</v>
      </c>
    </row>
    <row r="135" spans="1:29" x14ac:dyDescent="0.2">
      <c r="A135" t="s">
        <v>195</v>
      </c>
      <c r="D135" s="4">
        <v>-2.5630609999999998</v>
      </c>
      <c r="E135" s="4">
        <v>-1.5744986000000001</v>
      </c>
      <c r="F135" s="6">
        <v>1356.2</v>
      </c>
      <c r="G135" s="6">
        <v>790.6</v>
      </c>
      <c r="H135" s="6">
        <v>232.6</v>
      </c>
      <c r="I135" s="6">
        <v>266.60000000000002</v>
      </c>
      <c r="J135" s="12">
        <v>391</v>
      </c>
      <c r="K135" s="12">
        <v>267</v>
      </c>
      <c r="L135" s="12">
        <v>479</v>
      </c>
      <c r="M135" s="12">
        <v>330</v>
      </c>
      <c r="N135" s="12">
        <v>5314</v>
      </c>
      <c r="O135" s="12">
        <v>228</v>
      </c>
      <c r="P135" s="12">
        <v>341</v>
      </c>
      <c r="Q135" s="12">
        <v>407</v>
      </c>
      <c r="R135" s="12">
        <v>186</v>
      </c>
      <c r="S135" s="12">
        <v>2791</v>
      </c>
      <c r="T135" s="12">
        <v>209</v>
      </c>
      <c r="U135" s="12">
        <v>183</v>
      </c>
      <c r="V135" s="12">
        <v>265</v>
      </c>
      <c r="W135" s="12">
        <v>232</v>
      </c>
      <c r="X135" s="12">
        <v>274</v>
      </c>
      <c r="Y135" s="12">
        <v>274</v>
      </c>
      <c r="Z135" s="12">
        <v>250</v>
      </c>
      <c r="AA135" s="12">
        <v>348</v>
      </c>
      <c r="AB135" s="12">
        <v>210</v>
      </c>
      <c r="AC135" s="12">
        <v>251</v>
      </c>
    </row>
    <row r="136" spans="1:29" x14ac:dyDescent="0.2">
      <c r="A136" t="s">
        <v>196</v>
      </c>
      <c r="D136" s="4">
        <v>-2.2112276</v>
      </c>
      <c r="E136" s="4">
        <v>-2.7156875</v>
      </c>
      <c r="F136" s="6">
        <v>128.6</v>
      </c>
      <c r="G136" s="6">
        <v>201.2</v>
      </c>
      <c r="H136" s="6">
        <v>29</v>
      </c>
      <c r="I136" s="6">
        <v>30.6</v>
      </c>
      <c r="J136" s="12">
        <v>15</v>
      </c>
      <c r="K136" s="12">
        <v>585</v>
      </c>
      <c r="L136" s="12">
        <v>12</v>
      </c>
      <c r="M136" s="12">
        <v>16</v>
      </c>
      <c r="N136" s="12">
        <v>15</v>
      </c>
      <c r="O136" s="12">
        <v>17</v>
      </c>
      <c r="P136" s="12">
        <v>879</v>
      </c>
      <c r="Q136" s="12">
        <v>26</v>
      </c>
      <c r="R136" s="12">
        <v>54</v>
      </c>
      <c r="S136" s="12">
        <v>30</v>
      </c>
      <c r="T136" s="12">
        <v>67</v>
      </c>
      <c r="U136" s="12">
        <v>18</v>
      </c>
      <c r="V136" s="12">
        <v>15</v>
      </c>
      <c r="W136" s="12">
        <v>29</v>
      </c>
      <c r="X136" s="12">
        <v>16</v>
      </c>
      <c r="Y136" s="12">
        <v>70</v>
      </c>
      <c r="Z136" s="12">
        <v>21</v>
      </c>
      <c r="AA136" s="12">
        <v>17</v>
      </c>
      <c r="AB136" s="12">
        <v>26</v>
      </c>
      <c r="AC136" s="12">
        <v>19</v>
      </c>
    </row>
    <row r="137" spans="1:29" x14ac:dyDescent="0.2">
      <c r="A137" t="s">
        <v>197</v>
      </c>
      <c r="B137" t="s">
        <v>651</v>
      </c>
      <c r="C137" t="s">
        <v>652</v>
      </c>
      <c r="D137" s="4">
        <v>-2.2146547999999999</v>
      </c>
      <c r="E137" s="4">
        <v>-1.7666067999999999</v>
      </c>
      <c r="F137" s="6">
        <v>2299.4</v>
      </c>
      <c r="G137" s="6">
        <v>1624.6</v>
      </c>
      <c r="H137" s="6">
        <v>509</v>
      </c>
      <c r="I137" s="6">
        <v>478.8</v>
      </c>
      <c r="J137" s="12">
        <v>772</v>
      </c>
      <c r="K137" s="12">
        <v>8996</v>
      </c>
      <c r="L137" s="12">
        <v>507</v>
      </c>
      <c r="M137" s="12">
        <v>577</v>
      </c>
      <c r="N137" s="12">
        <v>645</v>
      </c>
      <c r="O137" s="12">
        <v>1024</v>
      </c>
      <c r="P137" s="12">
        <v>4538</v>
      </c>
      <c r="Q137" s="12">
        <v>832</v>
      </c>
      <c r="R137" s="12">
        <v>808</v>
      </c>
      <c r="S137" s="12">
        <v>921</v>
      </c>
      <c r="T137" s="12">
        <v>870</v>
      </c>
      <c r="U137" s="12">
        <v>496</v>
      </c>
      <c r="V137" s="12">
        <v>200</v>
      </c>
      <c r="W137" s="12">
        <v>512</v>
      </c>
      <c r="X137" s="12">
        <v>467</v>
      </c>
      <c r="Y137" s="12">
        <v>457</v>
      </c>
      <c r="Z137" s="12">
        <v>769</v>
      </c>
      <c r="AA137" s="12">
        <v>329</v>
      </c>
      <c r="AB137" s="12">
        <v>423</v>
      </c>
      <c r="AC137" s="12">
        <v>416</v>
      </c>
    </row>
    <row r="138" spans="1:29" x14ac:dyDescent="0.2">
      <c r="A138" t="s">
        <v>198</v>
      </c>
      <c r="D138" s="4">
        <v>2.9721682999999999</v>
      </c>
      <c r="E138" s="4">
        <v>2.5342555</v>
      </c>
      <c r="F138" s="6">
        <v>7.2</v>
      </c>
      <c r="G138" s="6">
        <v>14.4</v>
      </c>
      <c r="H138" s="6">
        <v>59</v>
      </c>
      <c r="I138" s="6">
        <v>84.6</v>
      </c>
      <c r="J138" s="12">
        <v>5</v>
      </c>
      <c r="K138" s="12">
        <v>12</v>
      </c>
      <c r="L138" s="12">
        <v>8</v>
      </c>
      <c r="M138" s="12">
        <v>3</v>
      </c>
      <c r="N138" s="12">
        <v>8</v>
      </c>
      <c r="O138" s="12">
        <v>8</v>
      </c>
      <c r="P138" s="12">
        <v>28</v>
      </c>
      <c r="Q138" s="12">
        <v>11</v>
      </c>
      <c r="R138" s="12">
        <v>11</v>
      </c>
      <c r="S138" s="12">
        <v>14</v>
      </c>
      <c r="T138" s="12">
        <v>48</v>
      </c>
      <c r="U138" s="12">
        <v>72</v>
      </c>
      <c r="V138" s="12">
        <v>56</v>
      </c>
      <c r="W138" s="12">
        <v>55</v>
      </c>
      <c r="X138" s="12">
        <v>64</v>
      </c>
      <c r="Y138" s="12">
        <v>93</v>
      </c>
      <c r="Z138" s="12">
        <v>78</v>
      </c>
      <c r="AA138" s="12">
        <v>97</v>
      </c>
      <c r="AB138" s="12">
        <v>60</v>
      </c>
      <c r="AC138" s="12">
        <v>95</v>
      </c>
    </row>
    <row r="139" spans="1:29" x14ac:dyDescent="0.2">
      <c r="A139" t="s">
        <v>199</v>
      </c>
      <c r="B139" t="s">
        <v>653</v>
      </c>
      <c r="C139" t="s">
        <v>654</v>
      </c>
      <c r="D139" s="4">
        <v>-3.0826220000000002</v>
      </c>
      <c r="E139" s="4">
        <v>-5.0415312999999999</v>
      </c>
      <c r="F139" s="6">
        <v>862.8</v>
      </c>
      <c r="G139" s="6">
        <v>400</v>
      </c>
      <c r="H139" s="6">
        <v>103</v>
      </c>
      <c r="I139" s="6">
        <v>12</v>
      </c>
      <c r="J139" s="12">
        <v>109</v>
      </c>
      <c r="K139" s="12">
        <v>108</v>
      </c>
      <c r="L139" s="12">
        <v>273</v>
      </c>
      <c r="M139" s="12">
        <v>160</v>
      </c>
      <c r="N139" s="12">
        <v>3664</v>
      </c>
      <c r="O139" s="12">
        <v>28</v>
      </c>
      <c r="P139" s="12">
        <v>70</v>
      </c>
      <c r="Q139" s="12">
        <v>161</v>
      </c>
      <c r="R139" s="12">
        <v>8</v>
      </c>
      <c r="S139" s="12">
        <v>1733</v>
      </c>
      <c r="T139" s="12">
        <v>105</v>
      </c>
      <c r="U139" s="12">
        <v>100</v>
      </c>
      <c r="V139" s="12">
        <v>91</v>
      </c>
      <c r="W139" s="12">
        <v>93</v>
      </c>
      <c r="X139" s="12">
        <v>126</v>
      </c>
      <c r="Y139" s="12">
        <v>7</v>
      </c>
      <c r="Z139" s="12">
        <v>19</v>
      </c>
      <c r="AA139" s="12">
        <v>4</v>
      </c>
      <c r="AB139" s="12">
        <v>19</v>
      </c>
      <c r="AC139" s="12">
        <v>11</v>
      </c>
    </row>
    <row r="140" spans="1:29" x14ac:dyDescent="0.2">
      <c r="A140" t="s">
        <v>200</v>
      </c>
      <c r="B140" t="s">
        <v>655</v>
      </c>
      <c r="C140" t="s">
        <v>656</v>
      </c>
      <c r="D140" s="4">
        <v>0.40290239999999999</v>
      </c>
      <c r="E140" s="4">
        <v>0.4305369</v>
      </c>
      <c r="F140" s="6">
        <v>1398.2</v>
      </c>
      <c r="G140" s="6">
        <v>1607.4</v>
      </c>
      <c r="H140" s="6">
        <v>1880.4</v>
      </c>
      <c r="I140" s="6">
        <v>2171.8000000000002</v>
      </c>
      <c r="J140" s="12">
        <v>1457</v>
      </c>
      <c r="K140" s="12">
        <v>1535</v>
      </c>
      <c r="L140" s="12">
        <v>1472</v>
      </c>
      <c r="M140" s="12">
        <v>1081</v>
      </c>
      <c r="N140" s="12">
        <v>1446</v>
      </c>
      <c r="O140" s="12">
        <v>1589</v>
      </c>
      <c r="P140" s="12">
        <v>1981</v>
      </c>
      <c r="Q140" s="12">
        <v>1467</v>
      </c>
      <c r="R140" s="12">
        <v>1208</v>
      </c>
      <c r="S140" s="12">
        <v>1792</v>
      </c>
      <c r="T140" s="12">
        <v>1260</v>
      </c>
      <c r="U140" s="12">
        <v>1671</v>
      </c>
      <c r="V140" s="12">
        <v>2300</v>
      </c>
      <c r="W140" s="12">
        <v>1794</v>
      </c>
      <c r="X140" s="12">
        <v>2377</v>
      </c>
      <c r="Y140" s="12">
        <v>1779</v>
      </c>
      <c r="Z140" s="12">
        <v>1858</v>
      </c>
      <c r="AA140" s="12">
        <v>2364</v>
      </c>
      <c r="AB140" s="12">
        <v>2100</v>
      </c>
      <c r="AC140" s="12">
        <v>2758</v>
      </c>
    </row>
    <row r="141" spans="1:29" x14ac:dyDescent="0.2">
      <c r="A141" t="s">
        <v>201</v>
      </c>
      <c r="D141" s="4">
        <v>-3.5231601000000001</v>
      </c>
      <c r="E141" s="4">
        <v>-3.0171942</v>
      </c>
      <c r="F141" s="6">
        <v>736</v>
      </c>
      <c r="G141" s="6">
        <v>368.8</v>
      </c>
      <c r="H141" s="6">
        <v>65.599999999999994</v>
      </c>
      <c r="I141" s="6">
        <v>45.6</v>
      </c>
      <c r="J141" s="12">
        <v>86</v>
      </c>
      <c r="K141" s="12">
        <v>3441</v>
      </c>
      <c r="L141" s="12">
        <v>47</v>
      </c>
      <c r="M141" s="12">
        <v>64</v>
      </c>
      <c r="N141" s="12">
        <v>42</v>
      </c>
      <c r="O141" s="12">
        <v>110</v>
      </c>
      <c r="P141" s="12">
        <v>1576</v>
      </c>
      <c r="Q141" s="12">
        <v>58</v>
      </c>
      <c r="R141" s="12">
        <v>76</v>
      </c>
      <c r="S141" s="12">
        <v>24</v>
      </c>
      <c r="T141" s="12">
        <v>168</v>
      </c>
      <c r="U141" s="12">
        <v>14</v>
      </c>
      <c r="V141" s="12">
        <v>45</v>
      </c>
      <c r="W141" s="12">
        <v>68</v>
      </c>
      <c r="X141" s="12">
        <v>33</v>
      </c>
      <c r="Y141" s="12">
        <v>78</v>
      </c>
      <c r="Z141" s="12">
        <v>21</v>
      </c>
      <c r="AA141" s="12">
        <v>55</v>
      </c>
      <c r="AB141" s="12">
        <v>49</v>
      </c>
      <c r="AC141" s="12">
        <v>25</v>
      </c>
    </row>
    <row r="142" spans="1:29" x14ac:dyDescent="0.2">
      <c r="A142" t="s">
        <v>202</v>
      </c>
      <c r="D142" s="4">
        <v>-3.4561046000000002</v>
      </c>
      <c r="E142" s="4">
        <v>-3.3511822000000002</v>
      </c>
      <c r="F142" s="6">
        <v>939.8</v>
      </c>
      <c r="G142" s="6">
        <v>450.4</v>
      </c>
      <c r="H142" s="6">
        <v>88</v>
      </c>
      <c r="I142" s="6">
        <v>44.2</v>
      </c>
      <c r="J142" s="12">
        <v>132</v>
      </c>
      <c r="K142" s="12">
        <v>4318</v>
      </c>
      <c r="L142" s="12">
        <v>80</v>
      </c>
      <c r="M142" s="12">
        <v>64</v>
      </c>
      <c r="N142" s="12">
        <v>105</v>
      </c>
      <c r="O142" s="12">
        <v>147</v>
      </c>
      <c r="P142" s="12">
        <v>1876</v>
      </c>
      <c r="Q142" s="12">
        <v>100</v>
      </c>
      <c r="R142" s="12">
        <v>69</v>
      </c>
      <c r="S142" s="12">
        <v>60</v>
      </c>
      <c r="T142" s="12">
        <v>232</v>
      </c>
      <c r="U142" s="12">
        <v>13</v>
      </c>
      <c r="V142" s="12">
        <v>51</v>
      </c>
      <c r="W142" s="12">
        <v>102</v>
      </c>
      <c r="X142" s="12">
        <v>42</v>
      </c>
      <c r="Y142" s="12">
        <v>82</v>
      </c>
      <c r="Z142" s="12">
        <v>42</v>
      </c>
      <c r="AA142" s="12">
        <v>36</v>
      </c>
      <c r="AB142" s="12">
        <v>42</v>
      </c>
      <c r="AC142" s="12">
        <v>19</v>
      </c>
    </row>
    <row r="143" spans="1:29" x14ac:dyDescent="0.2">
      <c r="A143" t="s">
        <v>203</v>
      </c>
      <c r="B143" t="s">
        <v>657</v>
      </c>
      <c r="C143" t="s">
        <v>658</v>
      </c>
      <c r="D143" s="4">
        <v>-2.6645737</v>
      </c>
      <c r="E143" s="4">
        <v>-2.1396142</v>
      </c>
      <c r="F143" s="6">
        <v>170</v>
      </c>
      <c r="G143" s="6">
        <v>120</v>
      </c>
      <c r="H143" s="6">
        <v>27</v>
      </c>
      <c r="I143" s="6">
        <v>27.2</v>
      </c>
      <c r="J143" s="12">
        <v>36</v>
      </c>
      <c r="K143" s="12">
        <v>15</v>
      </c>
      <c r="L143" s="12">
        <v>72</v>
      </c>
      <c r="M143" s="12">
        <v>40</v>
      </c>
      <c r="N143" s="12">
        <v>687</v>
      </c>
      <c r="O143" s="12">
        <v>69</v>
      </c>
      <c r="P143" s="12">
        <v>13</v>
      </c>
      <c r="Q143" s="12">
        <v>104</v>
      </c>
      <c r="R143" s="12">
        <v>44</v>
      </c>
      <c r="S143" s="12">
        <v>370</v>
      </c>
      <c r="T143" s="12">
        <v>49</v>
      </c>
      <c r="U143" s="12">
        <v>12</v>
      </c>
      <c r="V143" s="12">
        <v>38</v>
      </c>
      <c r="W143" s="12">
        <v>11</v>
      </c>
      <c r="X143" s="12">
        <v>25</v>
      </c>
      <c r="Y143" s="12">
        <v>18</v>
      </c>
      <c r="Z143" s="12">
        <v>27</v>
      </c>
      <c r="AA143" s="12">
        <v>31</v>
      </c>
      <c r="AB143" s="12">
        <v>23</v>
      </c>
      <c r="AC143" s="12">
        <v>37</v>
      </c>
    </row>
    <row r="144" spans="1:29" x14ac:dyDescent="0.2">
      <c r="A144" t="s">
        <v>204</v>
      </c>
      <c r="B144" t="s">
        <v>659</v>
      </c>
      <c r="C144" t="s">
        <v>660</v>
      </c>
      <c r="D144" s="4">
        <v>-1.8193052999999999</v>
      </c>
      <c r="E144" s="4">
        <v>-1.5504694000000001</v>
      </c>
      <c r="F144" s="6">
        <v>1507</v>
      </c>
      <c r="G144" s="6">
        <v>1411.6</v>
      </c>
      <c r="H144" s="6">
        <v>439.6</v>
      </c>
      <c r="I144" s="6">
        <v>483.4</v>
      </c>
      <c r="J144" s="12">
        <v>285</v>
      </c>
      <c r="K144" s="12">
        <v>6300</v>
      </c>
      <c r="L144" s="12">
        <v>316</v>
      </c>
      <c r="M144" s="12">
        <v>381</v>
      </c>
      <c r="N144" s="12">
        <v>253</v>
      </c>
      <c r="O144" s="12">
        <v>336</v>
      </c>
      <c r="P144" s="12">
        <v>5128</v>
      </c>
      <c r="Q144" s="12">
        <v>518</v>
      </c>
      <c r="R144" s="12">
        <v>692</v>
      </c>
      <c r="S144" s="12">
        <v>384</v>
      </c>
      <c r="T144" s="12">
        <v>606</v>
      </c>
      <c r="U144" s="12">
        <v>380</v>
      </c>
      <c r="V144" s="12">
        <v>379</v>
      </c>
      <c r="W144" s="12">
        <v>483</v>
      </c>
      <c r="X144" s="12">
        <v>350</v>
      </c>
      <c r="Y144" s="12">
        <v>548</v>
      </c>
      <c r="Z144" s="12">
        <v>560</v>
      </c>
      <c r="AA144" s="12">
        <v>505</v>
      </c>
      <c r="AB144" s="12">
        <v>469</v>
      </c>
      <c r="AC144" s="12">
        <v>335</v>
      </c>
    </row>
    <row r="145" spans="1:29" x14ac:dyDescent="0.2">
      <c r="A145" t="s">
        <v>205</v>
      </c>
      <c r="B145" t="s">
        <v>419</v>
      </c>
      <c r="C145" t="s">
        <v>420</v>
      </c>
      <c r="D145" s="4">
        <v>-5.3972585000000004</v>
      </c>
      <c r="E145" s="4">
        <v>-4.5628055999999999</v>
      </c>
      <c r="F145" s="6">
        <v>2191.8000000000002</v>
      </c>
      <c r="G145" s="6">
        <v>1136.5999999999999</v>
      </c>
      <c r="H145" s="6">
        <v>52.6</v>
      </c>
      <c r="I145" s="6">
        <v>48.2</v>
      </c>
      <c r="J145" s="12">
        <v>10</v>
      </c>
      <c r="K145" s="12">
        <v>16</v>
      </c>
      <c r="L145" s="12">
        <v>425</v>
      </c>
      <c r="M145" s="12">
        <v>9</v>
      </c>
      <c r="N145" s="12">
        <v>10499</v>
      </c>
      <c r="O145" s="12">
        <v>19</v>
      </c>
      <c r="P145" s="12">
        <v>59</v>
      </c>
      <c r="Q145" s="12">
        <v>157</v>
      </c>
      <c r="R145" s="12">
        <v>3</v>
      </c>
      <c r="S145" s="12">
        <v>5445</v>
      </c>
      <c r="T145" s="12">
        <v>5</v>
      </c>
      <c r="U145" s="12">
        <v>11</v>
      </c>
      <c r="V145" s="12">
        <v>1</v>
      </c>
      <c r="W145" s="12">
        <v>93</v>
      </c>
      <c r="X145" s="12">
        <v>153</v>
      </c>
      <c r="Y145" s="12">
        <v>7</v>
      </c>
      <c r="Z145" s="12">
        <v>72</v>
      </c>
      <c r="AA145" s="12">
        <v>2</v>
      </c>
      <c r="AB145" s="12">
        <v>123</v>
      </c>
      <c r="AC145" s="12">
        <v>37</v>
      </c>
    </row>
    <row r="146" spans="1:29" x14ac:dyDescent="0.2">
      <c r="A146" t="s">
        <v>206</v>
      </c>
      <c r="B146" t="s">
        <v>661</v>
      </c>
      <c r="C146" t="s">
        <v>662</v>
      </c>
      <c r="D146" s="4">
        <v>-0.66599680000000006</v>
      </c>
      <c r="E146" s="4">
        <v>-0.83458509999999997</v>
      </c>
      <c r="F146" s="6">
        <v>745.2</v>
      </c>
      <c r="G146" s="6">
        <v>337.4</v>
      </c>
      <c r="H146" s="6">
        <v>478.8</v>
      </c>
      <c r="I146" s="6">
        <v>189.8</v>
      </c>
      <c r="J146" s="12">
        <v>627</v>
      </c>
      <c r="K146" s="12">
        <v>1045</v>
      </c>
      <c r="L146" s="12">
        <v>718</v>
      </c>
      <c r="M146" s="12">
        <v>667</v>
      </c>
      <c r="N146" s="12">
        <v>669</v>
      </c>
      <c r="O146" s="12">
        <v>253</v>
      </c>
      <c r="P146" s="12">
        <v>664</v>
      </c>
      <c r="Q146" s="12">
        <v>213</v>
      </c>
      <c r="R146" s="12">
        <v>307</v>
      </c>
      <c r="S146" s="12">
        <v>250</v>
      </c>
      <c r="T146" s="12">
        <v>433</v>
      </c>
      <c r="U146" s="12">
        <v>472</v>
      </c>
      <c r="V146" s="12">
        <v>508</v>
      </c>
      <c r="W146" s="12">
        <v>530</v>
      </c>
      <c r="X146" s="12">
        <v>451</v>
      </c>
      <c r="Y146" s="12">
        <v>172</v>
      </c>
      <c r="Z146" s="12">
        <v>215</v>
      </c>
      <c r="AA146" s="12">
        <v>230</v>
      </c>
      <c r="AB146" s="12">
        <v>190</v>
      </c>
      <c r="AC146" s="12">
        <v>142</v>
      </c>
    </row>
    <row r="147" spans="1:29" x14ac:dyDescent="0.2">
      <c r="A147" t="s">
        <v>207</v>
      </c>
      <c r="B147" t="s">
        <v>663</v>
      </c>
      <c r="C147" t="s">
        <v>664</v>
      </c>
      <c r="D147" s="4">
        <v>-0.24581439999999999</v>
      </c>
      <c r="E147" s="4">
        <v>-0.27580300000000002</v>
      </c>
      <c r="F147" s="6">
        <v>1648.4</v>
      </c>
      <c r="G147" s="6">
        <v>1711.6</v>
      </c>
      <c r="H147" s="6">
        <v>1414.2</v>
      </c>
      <c r="I147" s="6">
        <v>1418</v>
      </c>
      <c r="J147" s="12">
        <v>1882</v>
      </c>
      <c r="K147" s="12">
        <v>1572</v>
      </c>
      <c r="L147" s="12">
        <v>1474</v>
      </c>
      <c r="M147" s="12">
        <v>1678</v>
      </c>
      <c r="N147" s="12">
        <v>1636</v>
      </c>
      <c r="O147" s="12">
        <v>1782</v>
      </c>
      <c r="P147" s="12">
        <v>1764</v>
      </c>
      <c r="Q147" s="12">
        <v>1502</v>
      </c>
      <c r="R147" s="12">
        <v>1805</v>
      </c>
      <c r="S147" s="12">
        <v>1705</v>
      </c>
      <c r="T147" s="12">
        <v>1260</v>
      </c>
      <c r="U147" s="12">
        <v>1231</v>
      </c>
      <c r="V147" s="12">
        <v>1366</v>
      </c>
      <c r="W147" s="12">
        <v>1574</v>
      </c>
      <c r="X147" s="12">
        <v>1640</v>
      </c>
      <c r="Y147" s="12">
        <v>1301</v>
      </c>
      <c r="Z147" s="12">
        <v>1394</v>
      </c>
      <c r="AA147" s="12">
        <v>1416</v>
      </c>
      <c r="AB147" s="12">
        <v>1598</v>
      </c>
      <c r="AC147" s="12">
        <v>1381</v>
      </c>
    </row>
    <row r="148" spans="1:29" x14ac:dyDescent="0.2">
      <c r="A148" t="s">
        <v>208</v>
      </c>
      <c r="B148" t="s">
        <v>423</v>
      </c>
      <c r="C148" t="s">
        <v>424</v>
      </c>
      <c r="D148" s="4">
        <v>-2.7214562</v>
      </c>
      <c r="E148" s="4">
        <v>-2.0728043999999999</v>
      </c>
      <c r="F148" s="6">
        <v>338.8</v>
      </c>
      <c r="G148" s="6">
        <v>199.4</v>
      </c>
      <c r="H148" s="6">
        <v>52.8</v>
      </c>
      <c r="I148" s="6">
        <v>47.4</v>
      </c>
      <c r="J148" s="12">
        <v>45</v>
      </c>
      <c r="K148" s="12">
        <v>1554</v>
      </c>
      <c r="L148" s="12">
        <v>22</v>
      </c>
      <c r="M148" s="12">
        <v>39</v>
      </c>
      <c r="N148" s="12">
        <v>34</v>
      </c>
      <c r="O148" s="12">
        <v>47</v>
      </c>
      <c r="P148" s="12">
        <v>769</v>
      </c>
      <c r="Q148" s="12">
        <v>89</v>
      </c>
      <c r="R148" s="12">
        <v>54</v>
      </c>
      <c r="S148" s="12">
        <v>38</v>
      </c>
      <c r="T148" s="12">
        <v>125</v>
      </c>
      <c r="U148" s="12">
        <v>16</v>
      </c>
      <c r="V148" s="12">
        <v>30</v>
      </c>
      <c r="W148" s="12">
        <v>56</v>
      </c>
      <c r="X148" s="12">
        <v>37</v>
      </c>
      <c r="Y148" s="12">
        <v>66</v>
      </c>
      <c r="Z148" s="12">
        <v>37</v>
      </c>
      <c r="AA148" s="12">
        <v>39</v>
      </c>
      <c r="AB148" s="12">
        <v>63</v>
      </c>
      <c r="AC148" s="12">
        <v>32</v>
      </c>
    </row>
    <row r="149" spans="1:29" x14ac:dyDescent="0.2">
      <c r="A149" t="s">
        <v>209</v>
      </c>
      <c r="B149" t="s">
        <v>425</v>
      </c>
      <c r="C149" t="s">
        <v>426</v>
      </c>
      <c r="D149" s="4">
        <v>-3.8856690999999999</v>
      </c>
      <c r="E149" s="4">
        <v>-4.5763531999999998</v>
      </c>
      <c r="F149" s="6">
        <v>319.60000000000002</v>
      </c>
      <c r="G149" s="6">
        <v>169</v>
      </c>
      <c r="H149" s="6">
        <v>21.4</v>
      </c>
      <c r="I149" s="6">
        <v>6.8</v>
      </c>
      <c r="J149" s="12">
        <v>12</v>
      </c>
      <c r="K149" s="12">
        <v>10</v>
      </c>
      <c r="L149" s="12">
        <v>104</v>
      </c>
      <c r="M149" s="12">
        <v>21</v>
      </c>
      <c r="N149" s="12">
        <v>1451</v>
      </c>
      <c r="O149" s="12">
        <v>14</v>
      </c>
      <c r="P149" s="12">
        <v>30</v>
      </c>
      <c r="Q149" s="12">
        <v>92</v>
      </c>
      <c r="R149" s="12">
        <v>1</v>
      </c>
      <c r="S149" s="12">
        <v>708</v>
      </c>
      <c r="T149" s="12">
        <v>30</v>
      </c>
      <c r="U149" s="12">
        <v>16</v>
      </c>
      <c r="V149" s="12">
        <v>18</v>
      </c>
      <c r="W149" s="12">
        <v>11</v>
      </c>
      <c r="X149" s="12">
        <v>32</v>
      </c>
      <c r="Y149" s="12">
        <v>1</v>
      </c>
      <c r="Z149" s="12">
        <v>21</v>
      </c>
      <c r="AA149" s="12">
        <v>1</v>
      </c>
      <c r="AB149" s="12">
        <v>5</v>
      </c>
      <c r="AC149" s="12">
        <v>6</v>
      </c>
    </row>
    <row r="150" spans="1:29" x14ac:dyDescent="0.2">
      <c r="A150" t="s">
        <v>210</v>
      </c>
      <c r="B150" t="s">
        <v>665</v>
      </c>
      <c r="C150" t="s">
        <v>666</v>
      </c>
      <c r="D150" s="4">
        <v>-0.65101120000000001</v>
      </c>
      <c r="E150" s="4">
        <v>-0.38597209999999998</v>
      </c>
      <c r="F150" s="6">
        <v>3339.4</v>
      </c>
      <c r="G150" s="6">
        <v>3148</v>
      </c>
      <c r="H150" s="6">
        <v>2176.8000000000002</v>
      </c>
      <c r="I150" s="6">
        <v>2414.8000000000002</v>
      </c>
      <c r="J150" s="12">
        <v>1971</v>
      </c>
      <c r="K150" s="12">
        <v>8280</v>
      </c>
      <c r="L150" s="12">
        <v>2205</v>
      </c>
      <c r="M150" s="12">
        <v>2354</v>
      </c>
      <c r="N150" s="12">
        <v>1887</v>
      </c>
      <c r="O150" s="12">
        <v>2453</v>
      </c>
      <c r="P150" s="12">
        <v>4500</v>
      </c>
      <c r="Q150" s="12">
        <v>3041</v>
      </c>
      <c r="R150" s="12">
        <v>2936</v>
      </c>
      <c r="S150" s="12">
        <v>2810</v>
      </c>
      <c r="T150" s="12">
        <v>2313</v>
      </c>
      <c r="U150" s="12">
        <v>2013</v>
      </c>
      <c r="V150" s="12">
        <v>2223</v>
      </c>
      <c r="W150" s="12">
        <v>2225</v>
      </c>
      <c r="X150" s="12">
        <v>2110</v>
      </c>
      <c r="Y150" s="12">
        <v>2119</v>
      </c>
      <c r="Z150" s="12">
        <v>2626</v>
      </c>
      <c r="AA150" s="12">
        <v>2846</v>
      </c>
      <c r="AB150" s="12">
        <v>2394</v>
      </c>
      <c r="AC150" s="12">
        <v>2089</v>
      </c>
    </row>
    <row r="151" spans="1:29" x14ac:dyDescent="0.2">
      <c r="A151" t="s">
        <v>211</v>
      </c>
      <c r="B151" t="s">
        <v>667</v>
      </c>
      <c r="C151" t="s">
        <v>668</v>
      </c>
      <c r="D151" s="4">
        <v>-1.6755418</v>
      </c>
      <c r="E151" s="4">
        <v>-1.5015022</v>
      </c>
      <c r="F151" s="6">
        <v>931.6</v>
      </c>
      <c r="G151" s="6">
        <v>387.8</v>
      </c>
      <c r="H151" s="6">
        <v>296</v>
      </c>
      <c r="I151" s="6">
        <v>137.4</v>
      </c>
      <c r="J151" s="12">
        <v>213</v>
      </c>
      <c r="K151" s="12">
        <v>590</v>
      </c>
      <c r="L151" s="12">
        <v>433</v>
      </c>
      <c r="M151" s="12">
        <v>261</v>
      </c>
      <c r="N151" s="12">
        <v>3161</v>
      </c>
      <c r="O151" s="12">
        <v>177</v>
      </c>
      <c r="P151" s="12">
        <v>253</v>
      </c>
      <c r="Q151" s="12">
        <v>281</v>
      </c>
      <c r="R151" s="12">
        <v>122</v>
      </c>
      <c r="S151" s="12">
        <v>1106</v>
      </c>
      <c r="T151" s="12">
        <v>308</v>
      </c>
      <c r="U151" s="12">
        <v>249</v>
      </c>
      <c r="V151" s="12">
        <v>277</v>
      </c>
      <c r="W151" s="12">
        <v>320</v>
      </c>
      <c r="X151" s="12">
        <v>326</v>
      </c>
      <c r="Y151" s="12">
        <v>139</v>
      </c>
      <c r="Z151" s="12">
        <v>165</v>
      </c>
      <c r="AA151" s="12">
        <v>139</v>
      </c>
      <c r="AB151" s="12">
        <v>139</v>
      </c>
      <c r="AC151" s="12">
        <v>105</v>
      </c>
    </row>
    <row r="152" spans="1:29" x14ac:dyDescent="0.2">
      <c r="A152" t="s">
        <v>212</v>
      </c>
      <c r="B152" t="s">
        <v>431</v>
      </c>
      <c r="C152" t="s">
        <v>432</v>
      </c>
      <c r="D152" s="4">
        <v>-4.1183133999999999</v>
      </c>
      <c r="E152" s="4">
        <v>-4.5348934999999999</v>
      </c>
      <c r="F152" s="6">
        <v>538.4</v>
      </c>
      <c r="G152" s="6">
        <v>235.4</v>
      </c>
      <c r="H152" s="6">
        <v>31.2</v>
      </c>
      <c r="I152" s="6">
        <v>10.199999999999999</v>
      </c>
      <c r="J152" s="12">
        <v>25</v>
      </c>
      <c r="K152" s="12">
        <v>23</v>
      </c>
      <c r="L152" s="12">
        <v>177</v>
      </c>
      <c r="M152" s="12">
        <v>44</v>
      </c>
      <c r="N152" s="12">
        <v>2423</v>
      </c>
      <c r="O152" s="12">
        <v>12</v>
      </c>
      <c r="P152" s="12">
        <v>46</v>
      </c>
      <c r="Q152" s="12">
        <v>58</v>
      </c>
      <c r="R152" s="12">
        <v>11</v>
      </c>
      <c r="S152" s="12">
        <v>1050</v>
      </c>
      <c r="T152" s="12">
        <v>27</v>
      </c>
      <c r="U152" s="12">
        <v>31</v>
      </c>
      <c r="V152" s="12">
        <v>23</v>
      </c>
      <c r="W152" s="12">
        <v>27</v>
      </c>
      <c r="X152" s="12">
        <v>48</v>
      </c>
      <c r="Y152" s="12">
        <v>12</v>
      </c>
      <c r="Z152" s="12">
        <v>15</v>
      </c>
      <c r="AA152" s="12">
        <v>5</v>
      </c>
      <c r="AB152" s="12">
        <v>9</v>
      </c>
      <c r="AC152" s="12">
        <v>10</v>
      </c>
    </row>
    <row r="153" spans="1:29" x14ac:dyDescent="0.2">
      <c r="A153" t="s">
        <v>213</v>
      </c>
      <c r="B153" t="s">
        <v>433</v>
      </c>
      <c r="C153" t="s">
        <v>434</v>
      </c>
      <c r="D153" s="4">
        <v>-6.8146779000000004</v>
      </c>
      <c r="E153" s="4">
        <v>-6.1724155999999999</v>
      </c>
      <c r="F153" s="6">
        <v>944.2</v>
      </c>
      <c r="G153" s="6">
        <v>427.4</v>
      </c>
      <c r="H153" s="6">
        <v>8.4</v>
      </c>
      <c r="I153" s="6">
        <v>5.8</v>
      </c>
      <c r="J153" s="12">
        <v>2</v>
      </c>
      <c r="K153" s="12">
        <v>2</v>
      </c>
      <c r="L153" s="12">
        <v>247</v>
      </c>
      <c r="M153" s="12">
        <v>3</v>
      </c>
      <c r="N153" s="12">
        <v>4467</v>
      </c>
      <c r="O153" s="12">
        <v>3</v>
      </c>
      <c r="P153" s="12">
        <v>71</v>
      </c>
      <c r="Q153" s="12">
        <v>103</v>
      </c>
      <c r="R153" s="12">
        <v>0</v>
      </c>
      <c r="S153" s="12">
        <v>1960</v>
      </c>
      <c r="T153" s="12">
        <v>0</v>
      </c>
      <c r="U153" s="12">
        <v>3</v>
      </c>
      <c r="V153" s="12">
        <v>0</v>
      </c>
      <c r="W153" s="12">
        <v>21</v>
      </c>
      <c r="X153" s="12">
        <v>18</v>
      </c>
      <c r="Y153" s="12">
        <v>0</v>
      </c>
      <c r="Z153" s="12">
        <v>14</v>
      </c>
      <c r="AA153" s="12">
        <v>1</v>
      </c>
      <c r="AB153" s="12">
        <v>7</v>
      </c>
      <c r="AC153" s="12">
        <v>7</v>
      </c>
    </row>
    <row r="154" spans="1:29" x14ac:dyDescent="0.2">
      <c r="A154" t="s">
        <v>214</v>
      </c>
      <c r="B154" t="s">
        <v>669</v>
      </c>
      <c r="C154" t="s">
        <v>670</v>
      </c>
      <c r="D154" s="4">
        <v>-1.5394448999999999</v>
      </c>
      <c r="E154" s="4">
        <v>-2.8654975</v>
      </c>
      <c r="F154" s="6">
        <v>341.4</v>
      </c>
      <c r="G154" s="6">
        <v>99.4</v>
      </c>
      <c r="H154" s="6">
        <v>119</v>
      </c>
      <c r="I154" s="6">
        <v>13.6</v>
      </c>
      <c r="J154" s="12">
        <v>137</v>
      </c>
      <c r="K154" s="12">
        <v>116</v>
      </c>
      <c r="L154" s="12">
        <v>209</v>
      </c>
      <c r="M154" s="12">
        <v>120</v>
      </c>
      <c r="N154" s="12">
        <v>1125</v>
      </c>
      <c r="O154" s="12">
        <v>27</v>
      </c>
      <c r="P154" s="12">
        <v>30</v>
      </c>
      <c r="Q154" s="12">
        <v>45</v>
      </c>
      <c r="R154" s="12">
        <v>9</v>
      </c>
      <c r="S154" s="12">
        <v>386</v>
      </c>
      <c r="T154" s="12">
        <v>84</v>
      </c>
      <c r="U154" s="12">
        <v>107</v>
      </c>
      <c r="V154" s="12">
        <v>149</v>
      </c>
      <c r="W154" s="12">
        <v>131</v>
      </c>
      <c r="X154" s="12">
        <v>124</v>
      </c>
      <c r="Y154" s="12">
        <v>7</v>
      </c>
      <c r="Z154" s="12">
        <v>16</v>
      </c>
      <c r="AA154" s="12">
        <v>13</v>
      </c>
      <c r="AB154" s="12">
        <v>21</v>
      </c>
      <c r="AC154" s="12">
        <v>11</v>
      </c>
    </row>
    <row r="155" spans="1:29" x14ac:dyDescent="0.2">
      <c r="A155" t="s">
        <v>215</v>
      </c>
      <c r="B155" t="s">
        <v>671</v>
      </c>
      <c r="C155" t="s">
        <v>672</v>
      </c>
      <c r="D155" s="4">
        <v>-2.5490678999999998</v>
      </c>
      <c r="E155" s="4">
        <v>-2.1282789000000002</v>
      </c>
      <c r="F155" s="6">
        <v>88.6</v>
      </c>
      <c r="G155" s="6">
        <v>58.4</v>
      </c>
      <c r="H155" s="6">
        <v>15.2</v>
      </c>
      <c r="I155" s="6">
        <v>13.2</v>
      </c>
      <c r="J155" s="12">
        <v>12</v>
      </c>
      <c r="K155" s="12">
        <v>30</v>
      </c>
      <c r="L155" s="12">
        <v>45</v>
      </c>
      <c r="M155" s="12">
        <v>21</v>
      </c>
      <c r="N155" s="12">
        <v>335</v>
      </c>
      <c r="O155" s="12">
        <v>7</v>
      </c>
      <c r="P155" s="12">
        <v>63</v>
      </c>
      <c r="Q155" s="12">
        <v>34</v>
      </c>
      <c r="R155" s="12">
        <v>32</v>
      </c>
      <c r="S155" s="12">
        <v>156</v>
      </c>
      <c r="T155" s="12">
        <v>5</v>
      </c>
      <c r="U155" s="12">
        <v>27</v>
      </c>
      <c r="V155" s="12">
        <v>4</v>
      </c>
      <c r="W155" s="12">
        <v>31</v>
      </c>
      <c r="X155" s="12">
        <v>9</v>
      </c>
      <c r="Y155" s="12">
        <v>1</v>
      </c>
      <c r="Z155" s="12">
        <v>35</v>
      </c>
      <c r="AA155" s="12">
        <v>5</v>
      </c>
      <c r="AB155" s="12">
        <v>23</v>
      </c>
      <c r="AC155" s="12">
        <v>2</v>
      </c>
    </row>
    <row r="156" spans="1:29" x14ac:dyDescent="0.2">
      <c r="A156" t="s">
        <v>216</v>
      </c>
      <c r="B156" t="s">
        <v>437</v>
      </c>
      <c r="C156" t="s">
        <v>438</v>
      </c>
      <c r="D156" s="4">
        <v>-6.3519449000000003</v>
      </c>
      <c r="E156" s="4">
        <v>-4.7660131999999997</v>
      </c>
      <c r="F156" s="6">
        <v>972.6</v>
      </c>
      <c r="G156" s="6">
        <v>512</v>
      </c>
      <c r="H156" s="6">
        <v>11.8</v>
      </c>
      <c r="I156" s="6">
        <v>19</v>
      </c>
      <c r="J156" s="12">
        <v>6</v>
      </c>
      <c r="K156" s="12">
        <v>10</v>
      </c>
      <c r="L156" s="12">
        <v>226</v>
      </c>
      <c r="M156" s="12">
        <v>4</v>
      </c>
      <c r="N156" s="12">
        <v>4617</v>
      </c>
      <c r="O156" s="12">
        <v>16</v>
      </c>
      <c r="P156" s="12">
        <v>144</v>
      </c>
      <c r="Q156" s="12">
        <v>101</v>
      </c>
      <c r="R156" s="12">
        <v>9</v>
      </c>
      <c r="S156" s="12">
        <v>2290</v>
      </c>
      <c r="T156" s="12">
        <v>6</v>
      </c>
      <c r="U156" s="12">
        <v>8</v>
      </c>
      <c r="V156" s="12">
        <v>4</v>
      </c>
      <c r="W156" s="12">
        <v>27</v>
      </c>
      <c r="X156" s="12">
        <v>14</v>
      </c>
      <c r="Y156" s="12">
        <v>12</v>
      </c>
      <c r="Z156" s="12">
        <v>30</v>
      </c>
      <c r="AA156" s="12">
        <v>3</v>
      </c>
      <c r="AB156" s="12">
        <v>44</v>
      </c>
      <c r="AC156" s="12">
        <v>6</v>
      </c>
    </row>
    <row r="157" spans="1:29" x14ac:dyDescent="0.2">
      <c r="A157" t="s">
        <v>217</v>
      </c>
      <c r="B157" t="s">
        <v>439</v>
      </c>
      <c r="C157" t="s">
        <v>440</v>
      </c>
      <c r="D157" s="4">
        <v>-5.1206771</v>
      </c>
      <c r="E157" s="4">
        <v>-4.2325350999999998</v>
      </c>
      <c r="F157" s="6">
        <v>807.4</v>
      </c>
      <c r="G157" s="6">
        <v>430</v>
      </c>
      <c r="H157" s="6">
        <v>23.4</v>
      </c>
      <c r="I157" s="6">
        <v>22.8</v>
      </c>
      <c r="J157" s="12">
        <v>15</v>
      </c>
      <c r="K157" s="12">
        <v>10</v>
      </c>
      <c r="L157" s="12">
        <v>201</v>
      </c>
      <c r="M157" s="12">
        <v>7</v>
      </c>
      <c r="N157" s="12">
        <v>3804</v>
      </c>
      <c r="O157" s="12">
        <v>23</v>
      </c>
      <c r="P157" s="12">
        <v>78</v>
      </c>
      <c r="Q157" s="12">
        <v>218</v>
      </c>
      <c r="R157" s="12">
        <v>0</v>
      </c>
      <c r="S157" s="12">
        <v>1831</v>
      </c>
      <c r="T157" s="12">
        <v>8</v>
      </c>
      <c r="U157" s="12">
        <v>16</v>
      </c>
      <c r="V157" s="12">
        <v>14</v>
      </c>
      <c r="W157" s="12">
        <v>31</v>
      </c>
      <c r="X157" s="12">
        <v>48</v>
      </c>
      <c r="Y157" s="12">
        <v>6</v>
      </c>
      <c r="Z157" s="12">
        <v>70</v>
      </c>
      <c r="AA157" s="12">
        <v>3</v>
      </c>
      <c r="AB157" s="12">
        <v>26</v>
      </c>
      <c r="AC157" s="12">
        <v>9</v>
      </c>
    </row>
    <row r="158" spans="1:29" x14ac:dyDescent="0.2">
      <c r="A158" t="s">
        <v>218</v>
      </c>
      <c r="B158" t="s">
        <v>673</v>
      </c>
      <c r="C158" t="s">
        <v>674</v>
      </c>
      <c r="D158" s="4">
        <v>-1.5725918000000001</v>
      </c>
      <c r="E158" s="4">
        <v>-1.2419277</v>
      </c>
      <c r="F158" s="6">
        <v>2008</v>
      </c>
      <c r="G158" s="6">
        <v>1505.2</v>
      </c>
      <c r="H158" s="6">
        <v>693</v>
      </c>
      <c r="I158" s="6">
        <v>638</v>
      </c>
      <c r="J158" s="12">
        <v>691</v>
      </c>
      <c r="K158" s="12">
        <v>7508</v>
      </c>
      <c r="L158" s="12">
        <v>629</v>
      </c>
      <c r="M158" s="12">
        <v>714</v>
      </c>
      <c r="N158" s="12">
        <v>498</v>
      </c>
      <c r="O158" s="12">
        <v>741</v>
      </c>
      <c r="P158" s="12">
        <v>4502</v>
      </c>
      <c r="Q158" s="12">
        <v>800</v>
      </c>
      <c r="R158" s="12">
        <v>875</v>
      </c>
      <c r="S158" s="12">
        <v>608</v>
      </c>
      <c r="T158" s="12">
        <v>1109</v>
      </c>
      <c r="U158" s="12">
        <v>559</v>
      </c>
      <c r="V158" s="12">
        <v>599</v>
      </c>
      <c r="W158" s="12">
        <v>649</v>
      </c>
      <c r="X158" s="12">
        <v>549</v>
      </c>
      <c r="Y158" s="12">
        <v>764</v>
      </c>
      <c r="Z158" s="12">
        <v>714</v>
      </c>
      <c r="AA158" s="12">
        <v>672</v>
      </c>
      <c r="AB158" s="12">
        <v>701</v>
      </c>
      <c r="AC158" s="12">
        <v>339</v>
      </c>
    </row>
    <row r="159" spans="1:29" x14ac:dyDescent="0.2">
      <c r="A159" t="s">
        <v>219</v>
      </c>
      <c r="B159" t="s">
        <v>441</v>
      </c>
      <c r="C159" t="s">
        <v>442</v>
      </c>
      <c r="D159" s="4">
        <v>-5.4987440000000003</v>
      </c>
      <c r="E159" s="4">
        <v>-4.7707506999999998</v>
      </c>
      <c r="F159" s="6">
        <v>475.2</v>
      </c>
      <c r="G159" s="6">
        <v>163.80000000000001</v>
      </c>
      <c r="H159" s="6">
        <v>10.6</v>
      </c>
      <c r="I159" s="6">
        <v>6</v>
      </c>
      <c r="J159" s="12">
        <v>6</v>
      </c>
      <c r="K159" s="12">
        <v>6</v>
      </c>
      <c r="L159" s="12">
        <v>89</v>
      </c>
      <c r="M159" s="12">
        <v>9</v>
      </c>
      <c r="N159" s="12">
        <v>2266</v>
      </c>
      <c r="O159" s="12">
        <v>2</v>
      </c>
      <c r="P159" s="12">
        <v>33</v>
      </c>
      <c r="Q159" s="12">
        <v>61</v>
      </c>
      <c r="R159" s="12">
        <v>0</v>
      </c>
      <c r="S159" s="12">
        <v>723</v>
      </c>
      <c r="T159" s="12">
        <v>6</v>
      </c>
      <c r="U159" s="12">
        <v>10</v>
      </c>
      <c r="V159" s="12">
        <v>7</v>
      </c>
      <c r="W159" s="12">
        <v>14</v>
      </c>
      <c r="X159" s="12">
        <v>16</v>
      </c>
      <c r="Y159" s="12">
        <v>6</v>
      </c>
      <c r="Z159" s="12">
        <v>11</v>
      </c>
      <c r="AA159" s="12">
        <v>0</v>
      </c>
      <c r="AB159" s="12">
        <v>7</v>
      </c>
      <c r="AC159" s="12">
        <v>6</v>
      </c>
    </row>
    <row r="160" spans="1:29" x14ac:dyDescent="0.2">
      <c r="A160" t="s">
        <v>220</v>
      </c>
      <c r="B160" t="s">
        <v>675</v>
      </c>
      <c r="C160" t="s">
        <v>676</v>
      </c>
      <c r="D160" s="4">
        <v>-3.5687236000000002</v>
      </c>
      <c r="E160" s="4">
        <v>-4.2126242999999999</v>
      </c>
      <c r="F160" s="6">
        <v>2542.4</v>
      </c>
      <c r="G160" s="6">
        <v>1360.2</v>
      </c>
      <c r="H160" s="6">
        <v>217.2</v>
      </c>
      <c r="I160" s="6">
        <v>73.599999999999994</v>
      </c>
      <c r="J160" s="12">
        <v>141</v>
      </c>
      <c r="K160" s="12">
        <v>131</v>
      </c>
      <c r="L160" s="12">
        <v>897</v>
      </c>
      <c r="M160" s="12">
        <v>257</v>
      </c>
      <c r="N160" s="12">
        <v>11286</v>
      </c>
      <c r="O160" s="12">
        <v>88</v>
      </c>
      <c r="P160" s="12">
        <v>364</v>
      </c>
      <c r="Q160" s="12">
        <v>639</v>
      </c>
      <c r="R160" s="12">
        <v>12</v>
      </c>
      <c r="S160" s="12">
        <v>5698</v>
      </c>
      <c r="T160" s="12">
        <v>203</v>
      </c>
      <c r="U160" s="12">
        <v>177</v>
      </c>
      <c r="V160" s="12">
        <v>175</v>
      </c>
      <c r="W160" s="12">
        <v>274</v>
      </c>
      <c r="X160" s="12">
        <v>257</v>
      </c>
      <c r="Y160" s="12">
        <v>12</v>
      </c>
      <c r="Z160" s="12">
        <v>77</v>
      </c>
      <c r="AA160" s="12">
        <v>7</v>
      </c>
      <c r="AB160" s="12">
        <v>236</v>
      </c>
      <c r="AC160" s="12">
        <v>36</v>
      </c>
    </row>
    <row r="161" spans="1:29" x14ac:dyDescent="0.2">
      <c r="A161" t="s">
        <v>221</v>
      </c>
      <c r="D161" s="4">
        <v>-2.9905214</v>
      </c>
      <c r="E161" s="4">
        <v>-2.7027796999999998</v>
      </c>
      <c r="F161" s="6">
        <v>163.19999999999999</v>
      </c>
      <c r="G161" s="6">
        <v>165.8</v>
      </c>
      <c r="H161" s="6">
        <v>21.2</v>
      </c>
      <c r="I161" s="6">
        <v>25.6</v>
      </c>
      <c r="J161" s="12">
        <v>12</v>
      </c>
      <c r="K161" s="12">
        <v>782</v>
      </c>
      <c r="L161" s="12">
        <v>4</v>
      </c>
      <c r="M161" s="12">
        <v>8</v>
      </c>
      <c r="N161" s="12">
        <v>10</v>
      </c>
      <c r="O161" s="12">
        <v>9</v>
      </c>
      <c r="P161" s="12">
        <v>759</v>
      </c>
      <c r="Q161" s="12">
        <v>21</v>
      </c>
      <c r="R161" s="12">
        <v>28</v>
      </c>
      <c r="S161" s="12">
        <v>12</v>
      </c>
      <c r="T161" s="12">
        <v>60</v>
      </c>
      <c r="U161" s="12">
        <v>10</v>
      </c>
      <c r="V161" s="12">
        <v>2</v>
      </c>
      <c r="W161" s="12">
        <v>24</v>
      </c>
      <c r="X161" s="12">
        <v>10</v>
      </c>
      <c r="Y161" s="12">
        <v>55</v>
      </c>
      <c r="Z161" s="12">
        <v>22</v>
      </c>
      <c r="AA161" s="12">
        <v>8</v>
      </c>
      <c r="AB161" s="12">
        <v>33</v>
      </c>
      <c r="AC161" s="12">
        <v>10</v>
      </c>
    </row>
    <row r="162" spans="1:29" x14ac:dyDescent="0.2">
      <c r="A162" t="s">
        <v>222</v>
      </c>
      <c r="B162" t="s">
        <v>443</v>
      </c>
      <c r="C162" t="s">
        <v>444</v>
      </c>
      <c r="D162" s="4">
        <v>-3.3585783999999999</v>
      </c>
      <c r="E162" s="4">
        <v>-2.6852423999999999</v>
      </c>
      <c r="F162" s="6">
        <v>135.4</v>
      </c>
      <c r="G162" s="6">
        <v>111.6</v>
      </c>
      <c r="H162" s="6">
        <v>13.4</v>
      </c>
      <c r="I162" s="6">
        <v>17.399999999999999</v>
      </c>
      <c r="J162" s="12">
        <v>15</v>
      </c>
      <c r="K162" s="12">
        <v>654</v>
      </c>
      <c r="L162" s="12">
        <v>4</v>
      </c>
      <c r="M162" s="12">
        <v>0</v>
      </c>
      <c r="N162" s="12">
        <v>4</v>
      </c>
      <c r="O162" s="12">
        <v>15</v>
      </c>
      <c r="P162" s="12">
        <v>502</v>
      </c>
      <c r="Q162" s="12">
        <v>12</v>
      </c>
      <c r="R162" s="12">
        <v>23</v>
      </c>
      <c r="S162" s="12">
        <v>6</v>
      </c>
      <c r="T162" s="12">
        <v>36</v>
      </c>
      <c r="U162" s="12">
        <v>3</v>
      </c>
      <c r="V162" s="12">
        <v>10</v>
      </c>
      <c r="W162" s="12">
        <v>12</v>
      </c>
      <c r="X162" s="12">
        <v>6</v>
      </c>
      <c r="Y162" s="12">
        <v>45</v>
      </c>
      <c r="Z162" s="12">
        <v>13</v>
      </c>
      <c r="AA162" s="12">
        <v>9</v>
      </c>
      <c r="AB162" s="12">
        <v>16</v>
      </c>
      <c r="AC162" s="12">
        <v>4</v>
      </c>
    </row>
    <row r="163" spans="1:29" x14ac:dyDescent="0.2">
      <c r="A163" t="s">
        <v>223</v>
      </c>
      <c r="B163" t="s">
        <v>677</v>
      </c>
      <c r="C163" t="s">
        <v>678</v>
      </c>
      <c r="D163" s="4">
        <v>-2.8206883</v>
      </c>
      <c r="E163" s="4">
        <v>-1.6287936999999999</v>
      </c>
      <c r="F163" s="6">
        <v>552</v>
      </c>
      <c r="G163" s="6">
        <v>315.2</v>
      </c>
      <c r="H163" s="6">
        <v>78.8</v>
      </c>
      <c r="I163" s="6">
        <v>102.6</v>
      </c>
      <c r="J163" s="12">
        <v>91</v>
      </c>
      <c r="K163" s="12">
        <v>70</v>
      </c>
      <c r="L163" s="12">
        <v>207</v>
      </c>
      <c r="M163" s="12">
        <v>100</v>
      </c>
      <c r="N163" s="12">
        <v>2292</v>
      </c>
      <c r="O163" s="12">
        <v>78</v>
      </c>
      <c r="P163" s="12">
        <v>87</v>
      </c>
      <c r="Q163" s="12">
        <v>184</v>
      </c>
      <c r="R163" s="12">
        <v>74</v>
      </c>
      <c r="S163" s="12">
        <v>1153</v>
      </c>
      <c r="T163" s="12">
        <v>57</v>
      </c>
      <c r="U163" s="12">
        <v>62</v>
      </c>
      <c r="V163" s="12">
        <v>90</v>
      </c>
      <c r="W163" s="12">
        <v>83</v>
      </c>
      <c r="X163" s="12">
        <v>102</v>
      </c>
      <c r="Y163" s="12">
        <v>43</v>
      </c>
      <c r="Z163" s="12">
        <v>58</v>
      </c>
      <c r="AA163" s="12">
        <v>56</v>
      </c>
      <c r="AB163" s="12">
        <v>287</v>
      </c>
      <c r="AC163" s="12">
        <v>69</v>
      </c>
    </row>
    <row r="164" spans="1:29" x14ac:dyDescent="0.2">
      <c r="A164" t="s">
        <v>224</v>
      </c>
      <c r="B164" t="s">
        <v>679</v>
      </c>
      <c r="C164" t="s">
        <v>680</v>
      </c>
      <c r="D164" s="4">
        <v>-3.4910597999999999</v>
      </c>
      <c r="E164" s="4">
        <v>-5.2800462000000001</v>
      </c>
      <c r="F164" s="6">
        <v>315</v>
      </c>
      <c r="G164" s="6">
        <v>141.80000000000001</v>
      </c>
      <c r="H164" s="6">
        <v>28.2</v>
      </c>
      <c r="I164" s="6">
        <v>3.4</v>
      </c>
      <c r="J164" s="12">
        <v>23</v>
      </c>
      <c r="K164" s="12">
        <v>18</v>
      </c>
      <c r="L164" s="12">
        <v>110</v>
      </c>
      <c r="M164" s="12">
        <v>42</v>
      </c>
      <c r="N164" s="12">
        <v>1382</v>
      </c>
      <c r="O164" s="12">
        <v>7</v>
      </c>
      <c r="P164" s="12">
        <v>48</v>
      </c>
      <c r="Q164" s="12">
        <v>66</v>
      </c>
      <c r="R164" s="12">
        <v>0</v>
      </c>
      <c r="S164" s="12">
        <v>588</v>
      </c>
      <c r="T164" s="12">
        <v>24</v>
      </c>
      <c r="U164" s="12">
        <v>13</v>
      </c>
      <c r="V164" s="12">
        <v>20</v>
      </c>
      <c r="W164" s="12">
        <v>39</v>
      </c>
      <c r="X164" s="12">
        <v>45</v>
      </c>
      <c r="Y164" s="12">
        <v>0</v>
      </c>
      <c r="Z164" s="12">
        <v>8</v>
      </c>
      <c r="AA164" s="12">
        <v>2</v>
      </c>
      <c r="AB164" s="12">
        <v>5</v>
      </c>
      <c r="AC164" s="12">
        <v>2</v>
      </c>
    </row>
    <row r="165" spans="1:29" x14ac:dyDescent="0.2">
      <c r="A165" t="s">
        <v>225</v>
      </c>
      <c r="B165" t="s">
        <v>681</v>
      </c>
      <c r="C165" t="s">
        <v>682</v>
      </c>
      <c r="D165" s="4">
        <v>-0.61647540000000001</v>
      </c>
      <c r="E165" s="4">
        <v>-0.83554289999999998</v>
      </c>
      <c r="F165" s="6">
        <v>543</v>
      </c>
      <c r="G165" s="6">
        <v>1227.2</v>
      </c>
      <c r="H165" s="6">
        <v>359.6</v>
      </c>
      <c r="I165" s="6">
        <v>688</v>
      </c>
      <c r="J165" s="12">
        <v>709</v>
      </c>
      <c r="K165" s="12">
        <v>501</v>
      </c>
      <c r="L165" s="12">
        <v>515</v>
      </c>
      <c r="M165" s="12">
        <v>415</v>
      </c>
      <c r="N165" s="12">
        <v>575</v>
      </c>
      <c r="O165" s="12">
        <v>1472</v>
      </c>
      <c r="P165" s="12">
        <v>709</v>
      </c>
      <c r="Q165" s="12">
        <v>1999</v>
      </c>
      <c r="R165" s="12">
        <v>707</v>
      </c>
      <c r="S165" s="12">
        <v>1249</v>
      </c>
      <c r="T165" s="12">
        <v>319</v>
      </c>
      <c r="U165" s="12">
        <v>295</v>
      </c>
      <c r="V165" s="12">
        <v>472</v>
      </c>
      <c r="W165" s="12">
        <v>278</v>
      </c>
      <c r="X165" s="12">
        <v>434</v>
      </c>
      <c r="Y165" s="12">
        <v>475</v>
      </c>
      <c r="Z165" s="12">
        <v>799</v>
      </c>
      <c r="AA165" s="12">
        <v>1101</v>
      </c>
      <c r="AB165" s="12">
        <v>606</v>
      </c>
      <c r="AC165" s="12">
        <v>459</v>
      </c>
    </row>
    <row r="166" spans="1:29" x14ac:dyDescent="0.2">
      <c r="A166" t="s">
        <v>226</v>
      </c>
      <c r="D166" s="4">
        <v>-1.3095127</v>
      </c>
      <c r="E166" s="4">
        <v>-1.1365349</v>
      </c>
      <c r="F166" s="6">
        <v>178.6</v>
      </c>
      <c r="G166" s="6">
        <v>145.4</v>
      </c>
      <c r="H166" s="6">
        <v>73.8</v>
      </c>
      <c r="I166" s="6">
        <v>66.599999999999994</v>
      </c>
      <c r="J166" s="12">
        <v>116</v>
      </c>
      <c r="K166" s="12">
        <v>480</v>
      </c>
      <c r="L166" s="12">
        <v>74</v>
      </c>
      <c r="M166" s="12">
        <v>104</v>
      </c>
      <c r="N166" s="12">
        <v>119</v>
      </c>
      <c r="O166" s="12">
        <v>125</v>
      </c>
      <c r="P166" s="12">
        <v>251</v>
      </c>
      <c r="Q166" s="12">
        <v>80</v>
      </c>
      <c r="R166" s="12">
        <v>153</v>
      </c>
      <c r="S166" s="12">
        <v>118</v>
      </c>
      <c r="T166" s="12">
        <v>59</v>
      </c>
      <c r="U166" s="12">
        <v>59</v>
      </c>
      <c r="V166" s="12">
        <v>103</v>
      </c>
      <c r="W166" s="12">
        <v>68</v>
      </c>
      <c r="X166" s="12">
        <v>80</v>
      </c>
      <c r="Y166" s="12">
        <v>45</v>
      </c>
      <c r="Z166" s="12">
        <v>71</v>
      </c>
      <c r="AA166" s="12">
        <v>87</v>
      </c>
      <c r="AB166" s="12">
        <v>83</v>
      </c>
      <c r="AC166" s="12">
        <v>47</v>
      </c>
    </row>
    <row r="167" spans="1:29" x14ac:dyDescent="0.2">
      <c r="A167" t="s">
        <v>227</v>
      </c>
      <c r="B167" t="s">
        <v>683</v>
      </c>
      <c r="C167" t="s">
        <v>684</v>
      </c>
      <c r="D167" s="4">
        <v>-3.2788683999999999</v>
      </c>
      <c r="E167" s="4">
        <v>-4.0629488</v>
      </c>
      <c r="F167" s="6">
        <v>258.8</v>
      </c>
      <c r="G167" s="6">
        <v>125.8</v>
      </c>
      <c r="H167" s="6">
        <v>26.6</v>
      </c>
      <c r="I167" s="6">
        <v>7.4</v>
      </c>
      <c r="J167" s="12">
        <v>12</v>
      </c>
      <c r="K167" s="12">
        <v>22</v>
      </c>
      <c r="L167" s="12">
        <v>79</v>
      </c>
      <c r="M167" s="12">
        <v>29</v>
      </c>
      <c r="N167" s="12">
        <v>1152</v>
      </c>
      <c r="O167" s="12">
        <v>8</v>
      </c>
      <c r="P167" s="12">
        <v>29</v>
      </c>
      <c r="Q167" s="12">
        <v>64</v>
      </c>
      <c r="R167" s="12">
        <v>1</v>
      </c>
      <c r="S167" s="12">
        <v>527</v>
      </c>
      <c r="T167" s="12">
        <v>25</v>
      </c>
      <c r="U167" s="12">
        <v>24</v>
      </c>
      <c r="V167" s="12">
        <v>23</v>
      </c>
      <c r="W167" s="12">
        <v>24</v>
      </c>
      <c r="X167" s="12">
        <v>37</v>
      </c>
      <c r="Y167" s="12">
        <v>3</v>
      </c>
      <c r="Z167" s="12">
        <v>17</v>
      </c>
      <c r="AA167" s="12">
        <v>1</v>
      </c>
      <c r="AB167" s="12">
        <v>9</v>
      </c>
      <c r="AC167" s="12">
        <v>7</v>
      </c>
    </row>
    <row r="168" spans="1:29" x14ac:dyDescent="0.2">
      <c r="A168" t="s">
        <v>228</v>
      </c>
      <c r="D168" s="4">
        <v>-1.2961961</v>
      </c>
      <c r="E168" s="4">
        <v>-1.208134</v>
      </c>
      <c r="F168" s="6">
        <v>190.2</v>
      </c>
      <c r="G168" s="6">
        <v>129.80000000000001</v>
      </c>
      <c r="H168" s="6">
        <v>78.400000000000006</v>
      </c>
      <c r="I168" s="6">
        <v>56</v>
      </c>
      <c r="J168" s="12">
        <v>69</v>
      </c>
      <c r="K168" s="12">
        <v>184</v>
      </c>
      <c r="L168" s="12">
        <v>83</v>
      </c>
      <c r="M168" s="12">
        <v>107</v>
      </c>
      <c r="N168" s="12">
        <v>508</v>
      </c>
      <c r="O168" s="12">
        <v>59</v>
      </c>
      <c r="P168" s="12">
        <v>68</v>
      </c>
      <c r="Q168" s="12">
        <v>81</v>
      </c>
      <c r="R168" s="12">
        <v>108</v>
      </c>
      <c r="S168" s="12">
        <v>333</v>
      </c>
      <c r="T168" s="12">
        <v>73</v>
      </c>
      <c r="U168" s="12">
        <v>54</v>
      </c>
      <c r="V168" s="12">
        <v>91</v>
      </c>
      <c r="W168" s="12">
        <v>60</v>
      </c>
      <c r="X168" s="12">
        <v>114</v>
      </c>
      <c r="Y168" s="12">
        <v>28</v>
      </c>
      <c r="Z168" s="12">
        <v>41</v>
      </c>
      <c r="AA168" s="12">
        <v>115</v>
      </c>
      <c r="AB168" s="12">
        <v>28</v>
      </c>
      <c r="AC168" s="12">
        <v>68</v>
      </c>
    </row>
    <row r="169" spans="1:29" x14ac:dyDescent="0.2">
      <c r="A169" t="s">
        <v>229</v>
      </c>
      <c r="D169" s="4">
        <v>-2.1460034000000001</v>
      </c>
      <c r="E169" s="4">
        <v>-1.6756895999999999</v>
      </c>
      <c r="F169" s="6">
        <v>160.19999999999999</v>
      </c>
      <c r="G169" s="6">
        <v>114.8</v>
      </c>
      <c r="H169" s="6">
        <v>36.4</v>
      </c>
      <c r="I169" s="6">
        <v>36</v>
      </c>
      <c r="J169" s="12">
        <v>18</v>
      </c>
      <c r="K169" s="12">
        <v>36</v>
      </c>
      <c r="L169" s="12">
        <v>59</v>
      </c>
      <c r="M169" s="12">
        <v>48</v>
      </c>
      <c r="N169" s="12">
        <v>640</v>
      </c>
      <c r="O169" s="12">
        <v>28</v>
      </c>
      <c r="P169" s="12">
        <v>68</v>
      </c>
      <c r="Q169" s="12">
        <v>97</v>
      </c>
      <c r="R169" s="12">
        <v>32</v>
      </c>
      <c r="S169" s="12">
        <v>349</v>
      </c>
      <c r="T169" s="12">
        <v>79</v>
      </c>
      <c r="U169" s="12">
        <v>23</v>
      </c>
      <c r="V169" s="12">
        <v>33</v>
      </c>
      <c r="W169" s="12">
        <v>21</v>
      </c>
      <c r="X169" s="12">
        <v>26</v>
      </c>
      <c r="Y169" s="12">
        <v>63</v>
      </c>
      <c r="Z169" s="12">
        <v>33</v>
      </c>
      <c r="AA169" s="12">
        <v>14</v>
      </c>
      <c r="AB169" s="12">
        <v>23</v>
      </c>
      <c r="AC169" s="12">
        <v>47</v>
      </c>
    </row>
    <row r="170" spans="1:29" x14ac:dyDescent="0.2">
      <c r="A170" t="s">
        <v>230</v>
      </c>
      <c r="B170" t="s">
        <v>685</v>
      </c>
      <c r="C170" t="s">
        <v>686</v>
      </c>
      <c r="D170" s="4">
        <v>-4.4786954000000003</v>
      </c>
      <c r="E170" s="4">
        <v>-4.0398370999999997</v>
      </c>
      <c r="F170" s="6">
        <v>924.2</v>
      </c>
      <c r="G170" s="6">
        <v>701.8</v>
      </c>
      <c r="H170" s="6">
        <v>42.6</v>
      </c>
      <c r="I170" s="6">
        <v>42.6</v>
      </c>
      <c r="J170" s="12">
        <v>46</v>
      </c>
      <c r="K170" s="12">
        <v>4526</v>
      </c>
      <c r="L170" s="12">
        <v>17</v>
      </c>
      <c r="M170" s="12">
        <v>22</v>
      </c>
      <c r="N170" s="12">
        <v>10</v>
      </c>
      <c r="O170" s="12">
        <v>35</v>
      </c>
      <c r="P170" s="12">
        <v>3416</v>
      </c>
      <c r="Q170" s="12">
        <v>14</v>
      </c>
      <c r="R170" s="12">
        <v>21</v>
      </c>
      <c r="S170" s="12">
        <v>23</v>
      </c>
      <c r="T170" s="12">
        <v>95</v>
      </c>
      <c r="U170" s="12">
        <v>31</v>
      </c>
      <c r="V170" s="12">
        <v>26</v>
      </c>
      <c r="W170" s="12">
        <v>29</v>
      </c>
      <c r="X170" s="12">
        <v>32</v>
      </c>
      <c r="Y170" s="12">
        <v>90</v>
      </c>
      <c r="Z170" s="12">
        <v>37</v>
      </c>
      <c r="AA170" s="12">
        <v>31</v>
      </c>
      <c r="AB170" s="12">
        <v>33</v>
      </c>
      <c r="AC170" s="12">
        <v>22</v>
      </c>
    </row>
    <row r="171" spans="1:29" x14ac:dyDescent="0.2">
      <c r="A171" t="s">
        <v>57</v>
      </c>
      <c r="D171" s="4">
        <v>5.2650629000000002</v>
      </c>
      <c r="E171" s="4">
        <v>7.6314542999999997</v>
      </c>
      <c r="F171" s="6">
        <v>1.4</v>
      </c>
      <c r="G171" s="6">
        <v>0.4</v>
      </c>
      <c r="H171" s="6">
        <v>56.8</v>
      </c>
      <c r="I171" s="6">
        <v>113</v>
      </c>
      <c r="J171" s="12">
        <v>1</v>
      </c>
      <c r="K171" s="12">
        <v>3</v>
      </c>
      <c r="L171" s="12">
        <v>0</v>
      </c>
      <c r="M171" s="12">
        <v>2</v>
      </c>
      <c r="N171" s="12">
        <v>1</v>
      </c>
      <c r="O171" s="12">
        <v>1</v>
      </c>
      <c r="P171" s="12">
        <v>0</v>
      </c>
      <c r="Q171" s="12">
        <v>0</v>
      </c>
      <c r="R171" s="12">
        <v>0</v>
      </c>
      <c r="S171" s="12">
        <v>1</v>
      </c>
      <c r="T171" s="12">
        <v>281</v>
      </c>
      <c r="U171" s="12">
        <v>1</v>
      </c>
      <c r="V171" s="12">
        <v>1</v>
      </c>
      <c r="W171" s="12">
        <v>0</v>
      </c>
      <c r="X171" s="12">
        <v>1</v>
      </c>
      <c r="Y171" s="12">
        <v>553</v>
      </c>
      <c r="Z171" s="12">
        <v>11</v>
      </c>
      <c r="AA171" s="12">
        <v>1</v>
      </c>
      <c r="AB171" s="12">
        <v>0</v>
      </c>
      <c r="AC171" s="12">
        <v>0</v>
      </c>
    </row>
    <row r="172" spans="1:29" x14ac:dyDescent="0.2">
      <c r="A172" t="s">
        <v>231</v>
      </c>
      <c r="B172" t="s">
        <v>687</v>
      </c>
      <c r="C172" t="s">
        <v>688</v>
      </c>
      <c r="D172" s="4">
        <v>-2.6525908999999999</v>
      </c>
      <c r="E172" s="4">
        <v>-2.3115866999999999</v>
      </c>
      <c r="F172" s="6">
        <v>187.8</v>
      </c>
      <c r="G172" s="6">
        <v>98.2</v>
      </c>
      <c r="H172" s="6">
        <v>30.2</v>
      </c>
      <c r="I172" s="6">
        <v>19.8</v>
      </c>
      <c r="J172" s="12">
        <v>19</v>
      </c>
      <c r="K172" s="12">
        <v>11</v>
      </c>
      <c r="L172" s="12">
        <v>76</v>
      </c>
      <c r="M172" s="12">
        <v>31</v>
      </c>
      <c r="N172" s="12">
        <v>802</v>
      </c>
      <c r="O172" s="12">
        <v>8</v>
      </c>
      <c r="P172" s="12">
        <v>28</v>
      </c>
      <c r="Q172" s="12">
        <v>61</v>
      </c>
      <c r="R172" s="12">
        <v>27</v>
      </c>
      <c r="S172" s="12">
        <v>367</v>
      </c>
      <c r="T172" s="12">
        <v>24</v>
      </c>
      <c r="U172" s="12">
        <v>41</v>
      </c>
      <c r="V172" s="12">
        <v>28</v>
      </c>
      <c r="W172" s="12">
        <v>26</v>
      </c>
      <c r="X172" s="12">
        <v>32</v>
      </c>
      <c r="Y172" s="12">
        <v>21</v>
      </c>
      <c r="Z172" s="12">
        <v>14</v>
      </c>
      <c r="AA172" s="12">
        <v>23</v>
      </c>
      <c r="AB172" s="12">
        <v>19</v>
      </c>
      <c r="AC172" s="12">
        <v>22</v>
      </c>
    </row>
    <row r="173" spans="1:29" x14ac:dyDescent="0.2">
      <c r="A173" t="s">
        <v>232</v>
      </c>
      <c r="B173" t="s">
        <v>689</v>
      </c>
      <c r="C173" t="s">
        <v>690</v>
      </c>
      <c r="D173" s="4">
        <v>0.32444729999999999</v>
      </c>
      <c r="E173" s="4">
        <v>0.35152080000000002</v>
      </c>
      <c r="F173" s="6">
        <v>552.79999999999995</v>
      </c>
      <c r="G173" s="6">
        <v>1538.2</v>
      </c>
      <c r="H173" s="6">
        <v>704</v>
      </c>
      <c r="I173" s="6">
        <v>1967.6</v>
      </c>
      <c r="J173" s="12">
        <v>484</v>
      </c>
      <c r="K173" s="12">
        <v>587</v>
      </c>
      <c r="L173" s="12">
        <v>568</v>
      </c>
      <c r="M173" s="12">
        <v>511</v>
      </c>
      <c r="N173" s="12">
        <v>614</v>
      </c>
      <c r="O173" s="12">
        <v>1990</v>
      </c>
      <c r="P173" s="12">
        <v>1751</v>
      </c>
      <c r="Q173" s="12">
        <v>1399</v>
      </c>
      <c r="R173" s="12">
        <v>1271</v>
      </c>
      <c r="S173" s="12">
        <v>1280</v>
      </c>
      <c r="T173" s="12">
        <v>662</v>
      </c>
      <c r="U173" s="12">
        <v>637</v>
      </c>
      <c r="V173" s="12">
        <v>766</v>
      </c>
      <c r="W173" s="12">
        <v>730</v>
      </c>
      <c r="X173" s="12">
        <v>725</v>
      </c>
      <c r="Y173" s="12">
        <v>1814</v>
      </c>
      <c r="Z173" s="12">
        <v>1934</v>
      </c>
      <c r="AA173" s="12">
        <v>1640</v>
      </c>
      <c r="AB173" s="12">
        <v>2098</v>
      </c>
      <c r="AC173" s="12">
        <v>2352</v>
      </c>
    </row>
    <row r="174" spans="1:29" x14ac:dyDescent="0.2">
      <c r="A174" t="s">
        <v>233</v>
      </c>
      <c r="D174" s="4">
        <v>-1.451265</v>
      </c>
      <c r="E174" s="4">
        <v>-1.5126552</v>
      </c>
      <c r="F174" s="6">
        <v>165</v>
      </c>
      <c r="G174" s="6">
        <v>149.6</v>
      </c>
      <c r="H174" s="6">
        <v>61.6</v>
      </c>
      <c r="I174" s="6">
        <v>52.8</v>
      </c>
      <c r="J174" s="12">
        <v>232</v>
      </c>
      <c r="K174" s="12">
        <v>378</v>
      </c>
      <c r="L174" s="12">
        <v>98</v>
      </c>
      <c r="M174" s="12">
        <v>58</v>
      </c>
      <c r="N174" s="12">
        <v>59</v>
      </c>
      <c r="O174" s="12">
        <v>72</v>
      </c>
      <c r="P174" s="12">
        <v>484</v>
      </c>
      <c r="Q174" s="12">
        <v>71</v>
      </c>
      <c r="R174" s="12">
        <v>62</v>
      </c>
      <c r="S174" s="12">
        <v>59</v>
      </c>
      <c r="T174" s="12">
        <v>90</v>
      </c>
      <c r="U174" s="12">
        <v>66</v>
      </c>
      <c r="V174" s="12">
        <v>51</v>
      </c>
      <c r="W174" s="12">
        <v>51</v>
      </c>
      <c r="X174" s="12">
        <v>50</v>
      </c>
      <c r="Y174" s="12">
        <v>69</v>
      </c>
      <c r="Z174" s="12">
        <v>61</v>
      </c>
      <c r="AA174" s="12">
        <v>64</v>
      </c>
      <c r="AB174" s="12">
        <v>42</v>
      </c>
      <c r="AC174" s="12">
        <v>28</v>
      </c>
    </row>
    <row r="175" spans="1:29" x14ac:dyDescent="0.2">
      <c r="A175" t="s">
        <v>234</v>
      </c>
      <c r="B175" t="s">
        <v>691</v>
      </c>
      <c r="C175" t="s">
        <v>692</v>
      </c>
      <c r="D175" s="4">
        <v>-1.5212542</v>
      </c>
      <c r="E175" s="4">
        <v>-1.8188841</v>
      </c>
      <c r="F175" s="6">
        <v>113.6</v>
      </c>
      <c r="G175" s="6">
        <v>126.6</v>
      </c>
      <c r="H175" s="6">
        <v>40.799999999999997</v>
      </c>
      <c r="I175" s="6">
        <v>36</v>
      </c>
      <c r="J175" s="12">
        <v>29</v>
      </c>
      <c r="K175" s="12">
        <v>432</v>
      </c>
      <c r="L175" s="12">
        <v>49</v>
      </c>
      <c r="M175" s="12">
        <v>36</v>
      </c>
      <c r="N175" s="12">
        <v>22</v>
      </c>
      <c r="O175" s="12">
        <v>41</v>
      </c>
      <c r="P175" s="12">
        <v>433</v>
      </c>
      <c r="Q175" s="12">
        <v>48</v>
      </c>
      <c r="R175" s="12">
        <v>61</v>
      </c>
      <c r="S175" s="12">
        <v>50</v>
      </c>
      <c r="T175" s="12">
        <v>54</v>
      </c>
      <c r="U175" s="12">
        <v>36</v>
      </c>
      <c r="V175" s="12">
        <v>42</v>
      </c>
      <c r="W175" s="12">
        <v>35</v>
      </c>
      <c r="X175" s="12">
        <v>37</v>
      </c>
      <c r="Y175" s="12">
        <v>34</v>
      </c>
      <c r="Z175" s="12">
        <v>44</v>
      </c>
      <c r="AA175" s="12">
        <v>29</v>
      </c>
      <c r="AB175" s="12">
        <v>41</v>
      </c>
      <c r="AC175" s="12">
        <v>32</v>
      </c>
    </row>
    <row r="176" spans="1:29" x14ac:dyDescent="0.2">
      <c r="A176" t="s">
        <v>235</v>
      </c>
      <c r="B176" t="s">
        <v>693</v>
      </c>
      <c r="C176" t="s">
        <v>694</v>
      </c>
      <c r="D176" s="4">
        <v>0.3804669</v>
      </c>
      <c r="E176" s="4">
        <v>0.32230360000000002</v>
      </c>
      <c r="F176" s="6">
        <v>685.2</v>
      </c>
      <c r="G176" s="6">
        <v>697.4</v>
      </c>
      <c r="H176" s="6">
        <v>906.2</v>
      </c>
      <c r="I176" s="6">
        <v>874.2</v>
      </c>
      <c r="J176" s="12">
        <v>732</v>
      </c>
      <c r="K176" s="12">
        <v>611</v>
      </c>
      <c r="L176" s="12">
        <v>759</v>
      </c>
      <c r="M176" s="12">
        <v>627</v>
      </c>
      <c r="N176" s="12">
        <v>697</v>
      </c>
      <c r="O176" s="12">
        <v>708</v>
      </c>
      <c r="P176" s="12">
        <v>642</v>
      </c>
      <c r="Q176" s="12">
        <v>696</v>
      </c>
      <c r="R176" s="12">
        <v>658</v>
      </c>
      <c r="S176" s="12">
        <v>783</v>
      </c>
      <c r="T176" s="12">
        <v>920</v>
      </c>
      <c r="U176" s="12">
        <v>972</v>
      </c>
      <c r="V176" s="12">
        <v>949</v>
      </c>
      <c r="W176" s="12">
        <v>859</v>
      </c>
      <c r="X176" s="12">
        <v>831</v>
      </c>
      <c r="Y176" s="12">
        <v>949</v>
      </c>
      <c r="Z176" s="12">
        <v>769</v>
      </c>
      <c r="AA176" s="12">
        <v>902</v>
      </c>
      <c r="AB176" s="12">
        <v>886</v>
      </c>
      <c r="AC176" s="12">
        <v>865</v>
      </c>
    </row>
    <row r="177" spans="1:29" x14ac:dyDescent="0.2">
      <c r="A177" t="s">
        <v>236</v>
      </c>
      <c r="B177" t="s">
        <v>695</v>
      </c>
      <c r="C177" t="s">
        <v>696</v>
      </c>
      <c r="D177" s="4">
        <v>0.26820080000000002</v>
      </c>
      <c r="E177" s="4">
        <v>0.31032359999999998</v>
      </c>
      <c r="F177" s="6">
        <v>1605.6</v>
      </c>
      <c r="G177" s="6">
        <v>3075.2</v>
      </c>
      <c r="H177" s="6">
        <v>1966.2</v>
      </c>
      <c r="I177" s="6">
        <v>3820.2</v>
      </c>
      <c r="J177" s="12">
        <v>1608</v>
      </c>
      <c r="K177" s="12">
        <v>1396</v>
      </c>
      <c r="L177" s="12">
        <v>1748</v>
      </c>
      <c r="M177" s="12">
        <v>1681</v>
      </c>
      <c r="N177" s="12">
        <v>1595</v>
      </c>
      <c r="O177" s="12">
        <v>3800</v>
      </c>
      <c r="P177" s="12">
        <v>2947</v>
      </c>
      <c r="Q177" s="12">
        <v>3231</v>
      </c>
      <c r="R177" s="12">
        <v>2710</v>
      </c>
      <c r="S177" s="12">
        <v>2688</v>
      </c>
      <c r="T177" s="12">
        <v>1993</v>
      </c>
      <c r="U177" s="12">
        <v>2021</v>
      </c>
      <c r="V177" s="12">
        <v>1997</v>
      </c>
      <c r="W177" s="12">
        <v>1948</v>
      </c>
      <c r="X177" s="12">
        <v>1872</v>
      </c>
      <c r="Y177" s="12">
        <v>4386</v>
      </c>
      <c r="Z177" s="12">
        <v>3620</v>
      </c>
      <c r="AA177" s="12">
        <v>3327</v>
      </c>
      <c r="AB177" s="12">
        <v>3988</v>
      </c>
      <c r="AC177" s="12">
        <v>3780</v>
      </c>
    </row>
    <row r="178" spans="1:29" x14ac:dyDescent="0.2">
      <c r="A178" t="s">
        <v>237</v>
      </c>
      <c r="B178" t="s">
        <v>697</v>
      </c>
      <c r="C178" t="s">
        <v>698</v>
      </c>
      <c r="D178" s="4">
        <v>-4.3537128000000003</v>
      </c>
      <c r="E178" s="4">
        <v>-3.3712723000000002</v>
      </c>
      <c r="F178" s="6">
        <v>399.8</v>
      </c>
      <c r="G178" s="6">
        <v>247</v>
      </c>
      <c r="H178" s="6">
        <v>20.2</v>
      </c>
      <c r="I178" s="6">
        <v>23.8</v>
      </c>
      <c r="J178" s="12">
        <v>25</v>
      </c>
      <c r="K178" s="12">
        <v>1894</v>
      </c>
      <c r="L178" s="12">
        <v>11</v>
      </c>
      <c r="M178" s="12">
        <v>48</v>
      </c>
      <c r="N178" s="12">
        <v>21</v>
      </c>
      <c r="O178" s="12">
        <v>27</v>
      </c>
      <c r="P178" s="12">
        <v>1056</v>
      </c>
      <c r="Q178" s="12">
        <v>40</v>
      </c>
      <c r="R178" s="12">
        <v>70</v>
      </c>
      <c r="S178" s="12">
        <v>42</v>
      </c>
      <c r="T178" s="12">
        <v>35</v>
      </c>
      <c r="U178" s="12">
        <v>3</v>
      </c>
      <c r="V178" s="12">
        <v>18</v>
      </c>
      <c r="W178" s="12">
        <v>29</v>
      </c>
      <c r="X178" s="12">
        <v>16</v>
      </c>
      <c r="Y178" s="12">
        <v>22</v>
      </c>
      <c r="Z178" s="12">
        <v>19</v>
      </c>
      <c r="AA178" s="12">
        <v>27</v>
      </c>
      <c r="AB178" s="12">
        <v>37</v>
      </c>
      <c r="AC178" s="12">
        <v>14</v>
      </c>
    </row>
    <row r="179" spans="1:29" x14ac:dyDescent="0.2">
      <c r="A179" t="s">
        <v>238</v>
      </c>
      <c r="B179" t="s">
        <v>699</v>
      </c>
      <c r="C179" t="s">
        <v>700</v>
      </c>
      <c r="D179" s="4">
        <v>-1.9609113</v>
      </c>
      <c r="E179" s="4">
        <v>-1.6693781000000001</v>
      </c>
      <c r="F179" s="6">
        <v>60.2</v>
      </c>
      <c r="G179" s="6">
        <v>91</v>
      </c>
      <c r="H179" s="6">
        <v>15.6</v>
      </c>
      <c r="I179" s="6">
        <v>28.8</v>
      </c>
      <c r="J179" s="12">
        <v>28</v>
      </c>
      <c r="K179" s="12">
        <v>112</v>
      </c>
      <c r="L179" s="12">
        <v>28</v>
      </c>
      <c r="M179" s="12">
        <v>61</v>
      </c>
      <c r="N179" s="12">
        <v>72</v>
      </c>
      <c r="O179" s="12">
        <v>51</v>
      </c>
      <c r="P179" s="12">
        <v>111</v>
      </c>
      <c r="Q179" s="12">
        <v>61</v>
      </c>
      <c r="R179" s="12">
        <v>102</v>
      </c>
      <c r="S179" s="12">
        <v>130</v>
      </c>
      <c r="T179" s="12">
        <v>11</v>
      </c>
      <c r="U179" s="12">
        <v>2</v>
      </c>
      <c r="V179" s="12">
        <v>2</v>
      </c>
      <c r="W179" s="12">
        <v>31</v>
      </c>
      <c r="X179" s="12">
        <v>32</v>
      </c>
      <c r="Y179" s="12">
        <v>22</v>
      </c>
      <c r="Z179" s="12">
        <v>16</v>
      </c>
      <c r="AA179" s="12">
        <v>10</v>
      </c>
      <c r="AB179" s="12">
        <v>46</v>
      </c>
      <c r="AC179" s="12">
        <v>50</v>
      </c>
    </row>
    <row r="180" spans="1:29" x14ac:dyDescent="0.2">
      <c r="A180" t="s">
        <v>239</v>
      </c>
      <c r="D180" s="4">
        <v>-3.7780385000000001</v>
      </c>
      <c r="E180" s="4">
        <v>-3.0643348000000001</v>
      </c>
      <c r="F180" s="6">
        <v>93.2</v>
      </c>
      <c r="G180" s="6">
        <v>91</v>
      </c>
      <c r="H180" s="6">
        <v>6.8</v>
      </c>
      <c r="I180" s="6">
        <v>10.8</v>
      </c>
      <c r="J180" s="12">
        <v>13</v>
      </c>
      <c r="K180" s="12">
        <v>221</v>
      </c>
      <c r="L180" s="12">
        <v>12</v>
      </c>
      <c r="M180" s="12">
        <v>217</v>
      </c>
      <c r="N180" s="12">
        <v>3</v>
      </c>
      <c r="O180" s="12">
        <v>16</v>
      </c>
      <c r="P180" s="12">
        <v>215</v>
      </c>
      <c r="Q180" s="12">
        <v>2</v>
      </c>
      <c r="R180" s="12">
        <v>218</v>
      </c>
      <c r="S180" s="12">
        <v>4</v>
      </c>
      <c r="T180" s="12">
        <v>11</v>
      </c>
      <c r="U180" s="12">
        <v>7</v>
      </c>
      <c r="V180" s="12">
        <v>4</v>
      </c>
      <c r="W180" s="12">
        <v>7</v>
      </c>
      <c r="X180" s="12">
        <v>5</v>
      </c>
      <c r="Y180" s="12">
        <v>10</v>
      </c>
      <c r="Z180" s="12">
        <v>14</v>
      </c>
      <c r="AA180" s="12">
        <v>3</v>
      </c>
      <c r="AB180" s="12">
        <v>23</v>
      </c>
      <c r="AC180" s="12">
        <v>4</v>
      </c>
    </row>
    <row r="181" spans="1:29" x14ac:dyDescent="0.2">
      <c r="A181" t="s">
        <v>240</v>
      </c>
      <c r="B181" t="s">
        <v>701</v>
      </c>
      <c r="C181" t="s">
        <v>702</v>
      </c>
      <c r="D181" s="4">
        <v>-1.4297434</v>
      </c>
      <c r="E181" s="4">
        <v>-1.8124876000000001</v>
      </c>
      <c r="F181" s="6">
        <v>262.8</v>
      </c>
      <c r="G181" s="6">
        <v>127.2</v>
      </c>
      <c r="H181" s="6">
        <v>98.4</v>
      </c>
      <c r="I181" s="6">
        <v>36.4</v>
      </c>
      <c r="J181" s="12">
        <v>95</v>
      </c>
      <c r="K181" s="12">
        <v>112</v>
      </c>
      <c r="L181" s="12">
        <v>154</v>
      </c>
      <c r="M181" s="12">
        <v>132</v>
      </c>
      <c r="N181" s="12">
        <v>821</v>
      </c>
      <c r="O181" s="12">
        <v>70</v>
      </c>
      <c r="P181" s="12">
        <v>33</v>
      </c>
      <c r="Q181" s="12">
        <v>123</v>
      </c>
      <c r="R181" s="12">
        <v>40</v>
      </c>
      <c r="S181" s="12">
        <v>370</v>
      </c>
      <c r="T181" s="12">
        <v>94</v>
      </c>
      <c r="U181" s="12">
        <v>84</v>
      </c>
      <c r="V181" s="12">
        <v>90</v>
      </c>
      <c r="W181" s="12">
        <v>107</v>
      </c>
      <c r="X181" s="12">
        <v>117</v>
      </c>
      <c r="Y181" s="12">
        <v>21</v>
      </c>
      <c r="Z181" s="12">
        <v>40</v>
      </c>
      <c r="AA181" s="12">
        <v>34</v>
      </c>
      <c r="AB181" s="12">
        <v>56</v>
      </c>
      <c r="AC181" s="12">
        <v>31</v>
      </c>
    </row>
    <row r="182" spans="1:29" x14ac:dyDescent="0.2">
      <c r="A182" t="s">
        <v>241</v>
      </c>
      <c r="B182" t="s">
        <v>703</v>
      </c>
      <c r="C182" t="s">
        <v>704</v>
      </c>
      <c r="D182" s="4">
        <v>-0.67900430000000001</v>
      </c>
      <c r="E182" s="4">
        <v>-0.83157139999999996</v>
      </c>
      <c r="F182" s="6">
        <v>8273.2000000000007</v>
      </c>
      <c r="G182" s="6">
        <v>3075.2</v>
      </c>
      <c r="H182" s="6">
        <v>5270.4</v>
      </c>
      <c r="I182" s="6">
        <v>1732.8</v>
      </c>
      <c r="J182" s="12">
        <v>12058</v>
      </c>
      <c r="K182" s="12">
        <v>10218</v>
      </c>
      <c r="L182" s="12">
        <v>3154</v>
      </c>
      <c r="M182" s="12">
        <v>5869</v>
      </c>
      <c r="N182" s="12">
        <v>10067</v>
      </c>
      <c r="O182" s="12">
        <v>4612</v>
      </c>
      <c r="P182" s="12">
        <v>3546</v>
      </c>
      <c r="Q182" s="12">
        <v>935</v>
      </c>
      <c r="R182" s="12">
        <v>2896</v>
      </c>
      <c r="S182" s="12">
        <v>3387</v>
      </c>
      <c r="T182" s="12">
        <v>5065</v>
      </c>
      <c r="U182" s="12">
        <v>5751</v>
      </c>
      <c r="V182" s="12">
        <v>3714</v>
      </c>
      <c r="W182" s="12">
        <v>7967</v>
      </c>
      <c r="X182" s="12">
        <v>3855</v>
      </c>
      <c r="Y182" s="12">
        <v>1809</v>
      </c>
      <c r="Z182" s="12">
        <v>2255</v>
      </c>
      <c r="AA182" s="12">
        <v>993</v>
      </c>
      <c r="AB182" s="12">
        <v>2650</v>
      </c>
      <c r="AC182" s="12">
        <v>957</v>
      </c>
    </row>
    <row r="183" spans="1:29" x14ac:dyDescent="0.2">
      <c r="A183" t="s">
        <v>242</v>
      </c>
      <c r="D183" s="4">
        <v>-2.2136376000000002</v>
      </c>
      <c r="E183" s="4">
        <v>-2.4058256</v>
      </c>
      <c r="F183" s="6">
        <v>69.8</v>
      </c>
      <c r="G183" s="6">
        <v>88.6</v>
      </c>
      <c r="H183" s="6">
        <v>15.6</v>
      </c>
      <c r="I183" s="6">
        <v>16.8</v>
      </c>
      <c r="J183" s="12">
        <v>13</v>
      </c>
      <c r="K183" s="12">
        <v>311</v>
      </c>
      <c r="L183" s="12">
        <v>9</v>
      </c>
      <c r="M183" s="12">
        <v>9</v>
      </c>
      <c r="N183" s="12">
        <v>7</v>
      </c>
      <c r="O183" s="12">
        <v>14</v>
      </c>
      <c r="P183" s="12">
        <v>389</v>
      </c>
      <c r="Q183" s="12">
        <v>12</v>
      </c>
      <c r="R183" s="12">
        <v>20</v>
      </c>
      <c r="S183" s="12">
        <v>8</v>
      </c>
      <c r="T183" s="12">
        <v>25</v>
      </c>
      <c r="U183" s="12">
        <v>16</v>
      </c>
      <c r="V183" s="12">
        <v>13</v>
      </c>
      <c r="W183" s="12">
        <v>14</v>
      </c>
      <c r="X183" s="12">
        <v>10</v>
      </c>
      <c r="Y183" s="12">
        <v>12</v>
      </c>
      <c r="Z183" s="12">
        <v>37</v>
      </c>
      <c r="AA183" s="12">
        <v>13</v>
      </c>
      <c r="AB183" s="12">
        <v>11</v>
      </c>
      <c r="AC183" s="12">
        <v>11</v>
      </c>
    </row>
    <row r="184" spans="1:29" x14ac:dyDescent="0.2">
      <c r="A184" t="s">
        <v>243</v>
      </c>
      <c r="D184" s="4">
        <v>-0.82641960000000003</v>
      </c>
      <c r="E184" s="4">
        <v>-0.92367750000000004</v>
      </c>
      <c r="F184" s="6">
        <v>228.2</v>
      </c>
      <c r="G184" s="6">
        <v>270</v>
      </c>
      <c r="H184" s="6">
        <v>130.6</v>
      </c>
      <c r="I184" s="6">
        <v>141.6</v>
      </c>
      <c r="J184" s="12">
        <v>342</v>
      </c>
      <c r="K184" s="12">
        <v>267</v>
      </c>
      <c r="L184" s="12">
        <v>263</v>
      </c>
      <c r="M184" s="12">
        <v>78</v>
      </c>
      <c r="N184" s="12">
        <v>191</v>
      </c>
      <c r="O184" s="12">
        <v>413</v>
      </c>
      <c r="P184" s="12">
        <v>278</v>
      </c>
      <c r="Q184" s="12">
        <v>324</v>
      </c>
      <c r="R184" s="12">
        <v>101</v>
      </c>
      <c r="S184" s="12">
        <v>234</v>
      </c>
      <c r="T184" s="12">
        <v>94</v>
      </c>
      <c r="U184" s="12">
        <v>150</v>
      </c>
      <c r="V184" s="12">
        <v>212</v>
      </c>
      <c r="W184" s="12">
        <v>70</v>
      </c>
      <c r="X184" s="12">
        <v>127</v>
      </c>
      <c r="Y184" s="12">
        <v>84</v>
      </c>
      <c r="Z184" s="12">
        <v>181</v>
      </c>
      <c r="AA184" s="12">
        <v>223</v>
      </c>
      <c r="AB184" s="12">
        <v>92</v>
      </c>
      <c r="AC184" s="12">
        <v>128</v>
      </c>
    </row>
    <row r="185" spans="1:29" x14ac:dyDescent="0.2">
      <c r="A185" t="s">
        <v>244</v>
      </c>
      <c r="B185" t="s">
        <v>705</v>
      </c>
      <c r="C185" t="s">
        <v>470</v>
      </c>
      <c r="D185" s="4">
        <v>-1.8020136</v>
      </c>
      <c r="E185" s="4">
        <v>-1.9737625000000001</v>
      </c>
      <c r="F185" s="6">
        <v>891</v>
      </c>
      <c r="G185" s="6">
        <v>904.4</v>
      </c>
      <c r="H185" s="6">
        <v>258.8</v>
      </c>
      <c r="I185" s="6">
        <v>231.2</v>
      </c>
      <c r="J185" s="12">
        <v>826</v>
      </c>
      <c r="K185" s="12">
        <v>1088</v>
      </c>
      <c r="L185" s="12">
        <v>155</v>
      </c>
      <c r="M185" s="12">
        <v>1570</v>
      </c>
      <c r="N185" s="12">
        <v>816</v>
      </c>
      <c r="O185" s="12">
        <v>719</v>
      </c>
      <c r="P185" s="12">
        <v>1268</v>
      </c>
      <c r="Q185" s="12">
        <v>127</v>
      </c>
      <c r="R185" s="12">
        <v>1715</v>
      </c>
      <c r="S185" s="12">
        <v>693</v>
      </c>
      <c r="T185" s="12">
        <v>782</v>
      </c>
      <c r="U185" s="12">
        <v>172</v>
      </c>
      <c r="V185" s="12">
        <v>163</v>
      </c>
      <c r="W185" s="12">
        <v>22</v>
      </c>
      <c r="X185" s="12">
        <v>155</v>
      </c>
      <c r="Y185" s="12">
        <v>746</v>
      </c>
      <c r="Z185" s="12">
        <v>136</v>
      </c>
      <c r="AA185" s="12">
        <v>117</v>
      </c>
      <c r="AB185" s="12">
        <v>48</v>
      </c>
      <c r="AC185" s="12">
        <v>109</v>
      </c>
    </row>
    <row r="186" spans="1:29" x14ac:dyDescent="0.2">
      <c r="A186" t="s">
        <v>245</v>
      </c>
      <c r="B186" t="s">
        <v>706</v>
      </c>
      <c r="C186" t="s">
        <v>707</v>
      </c>
      <c r="D186" s="4">
        <v>0.28236899999999998</v>
      </c>
      <c r="E186" s="4">
        <v>0.48168879999999997</v>
      </c>
      <c r="F186" s="6">
        <v>1651</v>
      </c>
      <c r="G186" s="6">
        <v>2272</v>
      </c>
      <c r="H186" s="6">
        <v>2042.2</v>
      </c>
      <c r="I186" s="6">
        <v>3177.6</v>
      </c>
      <c r="J186" s="12">
        <v>1654</v>
      </c>
      <c r="K186" s="12">
        <v>1589</v>
      </c>
      <c r="L186" s="12">
        <v>1817</v>
      </c>
      <c r="M186" s="12">
        <v>1464</v>
      </c>
      <c r="N186" s="12">
        <v>1731</v>
      </c>
      <c r="O186" s="12">
        <v>3274</v>
      </c>
      <c r="P186" s="12">
        <v>2199</v>
      </c>
      <c r="Q186" s="12">
        <v>2182</v>
      </c>
      <c r="R186" s="12">
        <v>2070</v>
      </c>
      <c r="S186" s="12">
        <v>1635</v>
      </c>
      <c r="T186" s="12">
        <v>1750</v>
      </c>
      <c r="U186" s="12">
        <v>2151</v>
      </c>
      <c r="V186" s="12">
        <v>1992</v>
      </c>
      <c r="W186" s="12">
        <v>2319</v>
      </c>
      <c r="X186" s="12">
        <v>1999</v>
      </c>
      <c r="Y186" s="12">
        <v>3012</v>
      </c>
      <c r="Z186" s="12">
        <v>3467</v>
      </c>
      <c r="AA186" s="12">
        <v>2537</v>
      </c>
      <c r="AB186" s="12">
        <v>3093</v>
      </c>
      <c r="AC186" s="12">
        <v>3779</v>
      </c>
    </row>
    <row r="187" spans="1:29" x14ac:dyDescent="0.2">
      <c r="A187" t="s">
        <v>246</v>
      </c>
      <c r="B187" t="s">
        <v>708</v>
      </c>
      <c r="C187" t="s">
        <v>709</v>
      </c>
      <c r="D187" s="4">
        <v>-2.4848895999999998</v>
      </c>
      <c r="E187" s="4">
        <v>-1.4146129000000001</v>
      </c>
      <c r="F187" s="6">
        <v>76.599999999999994</v>
      </c>
      <c r="G187" s="6">
        <v>43.8</v>
      </c>
      <c r="H187" s="6">
        <v>13.8</v>
      </c>
      <c r="I187" s="6">
        <v>16</v>
      </c>
      <c r="J187" s="12">
        <v>26</v>
      </c>
      <c r="K187" s="12">
        <v>284</v>
      </c>
      <c r="L187" s="12">
        <v>30</v>
      </c>
      <c r="M187" s="12">
        <v>29</v>
      </c>
      <c r="N187" s="12">
        <v>14</v>
      </c>
      <c r="O187" s="12">
        <v>35</v>
      </c>
      <c r="P187" s="12">
        <v>77</v>
      </c>
      <c r="Q187" s="12">
        <v>37</v>
      </c>
      <c r="R187" s="12">
        <v>40</v>
      </c>
      <c r="S187" s="12">
        <v>30</v>
      </c>
      <c r="T187" s="12">
        <v>8</v>
      </c>
      <c r="U187" s="12">
        <v>19</v>
      </c>
      <c r="V187" s="12">
        <v>18</v>
      </c>
      <c r="W187" s="12">
        <v>4</v>
      </c>
      <c r="X187" s="12">
        <v>20</v>
      </c>
      <c r="Y187" s="12">
        <v>7</v>
      </c>
      <c r="Z187" s="12">
        <v>26</v>
      </c>
      <c r="AA187" s="12">
        <v>25</v>
      </c>
      <c r="AB187" s="12">
        <v>4</v>
      </c>
      <c r="AC187" s="12">
        <v>18</v>
      </c>
    </row>
    <row r="188" spans="1:29" x14ac:dyDescent="0.2">
      <c r="A188" t="s">
        <v>247</v>
      </c>
      <c r="B188" t="s">
        <v>710</v>
      </c>
      <c r="C188" t="s">
        <v>711</v>
      </c>
      <c r="D188" s="4">
        <v>-0.9688409</v>
      </c>
      <c r="E188" s="4">
        <v>-0.82823740000000001</v>
      </c>
      <c r="F188" s="6">
        <v>217.8</v>
      </c>
      <c r="G188" s="6">
        <v>212.4</v>
      </c>
      <c r="H188" s="6">
        <v>114.2</v>
      </c>
      <c r="I188" s="6">
        <v>120</v>
      </c>
      <c r="J188" s="12">
        <v>147</v>
      </c>
      <c r="K188" s="12">
        <v>565</v>
      </c>
      <c r="L188" s="12">
        <v>121</v>
      </c>
      <c r="M188" s="12">
        <v>162</v>
      </c>
      <c r="N188" s="12">
        <v>94</v>
      </c>
      <c r="O188" s="12">
        <v>164</v>
      </c>
      <c r="P188" s="12">
        <v>364</v>
      </c>
      <c r="Q188" s="12">
        <v>177</v>
      </c>
      <c r="R188" s="12">
        <v>170</v>
      </c>
      <c r="S188" s="12">
        <v>187</v>
      </c>
      <c r="T188" s="12">
        <v>122</v>
      </c>
      <c r="U188" s="12">
        <v>90</v>
      </c>
      <c r="V188" s="12">
        <v>123</v>
      </c>
      <c r="W188" s="12">
        <v>110</v>
      </c>
      <c r="X188" s="12">
        <v>126</v>
      </c>
      <c r="Y188" s="12">
        <v>103</v>
      </c>
      <c r="Z188" s="12">
        <v>87</v>
      </c>
      <c r="AA188" s="12">
        <v>142</v>
      </c>
      <c r="AB188" s="12">
        <v>132</v>
      </c>
      <c r="AC188" s="12">
        <v>136</v>
      </c>
    </row>
    <row r="189" spans="1:29" x14ac:dyDescent="0.2">
      <c r="A189" t="s">
        <v>248</v>
      </c>
      <c r="B189" t="s">
        <v>712</v>
      </c>
      <c r="C189" t="s">
        <v>713</v>
      </c>
      <c r="D189" s="4">
        <v>-0.48332619999999998</v>
      </c>
      <c r="E189" s="4">
        <v>-0.40026450000000002</v>
      </c>
      <c r="F189" s="6">
        <v>1233.8</v>
      </c>
      <c r="G189" s="6">
        <v>1098.5999999999999</v>
      </c>
      <c r="H189" s="6">
        <v>898</v>
      </c>
      <c r="I189" s="6">
        <v>833.4</v>
      </c>
      <c r="J189" s="12">
        <v>1547</v>
      </c>
      <c r="K189" s="12">
        <v>1125</v>
      </c>
      <c r="L189" s="12">
        <v>1151</v>
      </c>
      <c r="M189" s="12">
        <v>1371</v>
      </c>
      <c r="N189" s="12">
        <v>975</v>
      </c>
      <c r="O189" s="12">
        <v>1188</v>
      </c>
      <c r="P189" s="12">
        <v>1268</v>
      </c>
      <c r="Q189" s="12">
        <v>997</v>
      </c>
      <c r="R189" s="12">
        <v>1189</v>
      </c>
      <c r="S189" s="12">
        <v>851</v>
      </c>
      <c r="T189" s="12">
        <v>714</v>
      </c>
      <c r="U189" s="12">
        <v>887</v>
      </c>
      <c r="V189" s="12">
        <v>1141</v>
      </c>
      <c r="W189" s="12">
        <v>792</v>
      </c>
      <c r="X189" s="12">
        <v>956</v>
      </c>
      <c r="Y189" s="12">
        <v>779</v>
      </c>
      <c r="Z189" s="12">
        <v>841</v>
      </c>
      <c r="AA189" s="12">
        <v>944</v>
      </c>
      <c r="AB189" s="12">
        <v>747</v>
      </c>
      <c r="AC189" s="12">
        <v>856</v>
      </c>
    </row>
    <row r="190" spans="1:29" x14ac:dyDescent="0.2">
      <c r="A190" t="s">
        <v>249</v>
      </c>
      <c r="B190" t="s">
        <v>714</v>
      </c>
      <c r="C190" t="s">
        <v>715</v>
      </c>
      <c r="D190" s="4">
        <v>-2.8546828</v>
      </c>
      <c r="E190" s="4">
        <v>-2.5900167999999999</v>
      </c>
      <c r="F190" s="6">
        <v>155.4</v>
      </c>
      <c r="G190" s="6">
        <v>104.2</v>
      </c>
      <c r="H190" s="6">
        <v>21.4</v>
      </c>
      <c r="I190" s="6">
        <v>17</v>
      </c>
      <c r="J190" s="12">
        <v>13</v>
      </c>
      <c r="K190" s="12">
        <v>18</v>
      </c>
      <c r="L190" s="12">
        <v>67</v>
      </c>
      <c r="M190" s="12">
        <v>27</v>
      </c>
      <c r="N190" s="12">
        <v>652</v>
      </c>
      <c r="O190" s="12">
        <v>28</v>
      </c>
      <c r="P190" s="12">
        <v>27</v>
      </c>
      <c r="Q190" s="12">
        <v>64</v>
      </c>
      <c r="R190" s="12">
        <v>7</v>
      </c>
      <c r="S190" s="12">
        <v>395</v>
      </c>
      <c r="T190" s="12">
        <v>16</v>
      </c>
      <c r="U190" s="12">
        <v>19</v>
      </c>
      <c r="V190" s="12">
        <v>26</v>
      </c>
      <c r="W190" s="12">
        <v>17</v>
      </c>
      <c r="X190" s="12">
        <v>29</v>
      </c>
      <c r="Y190" s="12">
        <v>16</v>
      </c>
      <c r="Z190" s="12">
        <v>23</v>
      </c>
      <c r="AA190" s="12">
        <v>11</v>
      </c>
      <c r="AB190" s="12">
        <v>19</v>
      </c>
      <c r="AC190" s="12">
        <v>16</v>
      </c>
    </row>
    <row r="191" spans="1:29" x14ac:dyDescent="0.2">
      <c r="A191" t="s">
        <v>250</v>
      </c>
      <c r="B191" t="s">
        <v>716</v>
      </c>
      <c r="C191" t="s">
        <v>717</v>
      </c>
      <c r="D191" s="4">
        <v>-6.2183409000000003</v>
      </c>
      <c r="E191" s="4">
        <v>-5.0235415999999997</v>
      </c>
      <c r="F191" s="6">
        <v>686.4</v>
      </c>
      <c r="G191" s="6">
        <v>322.2</v>
      </c>
      <c r="H191" s="6">
        <v>9.1999999999999993</v>
      </c>
      <c r="I191" s="6">
        <v>9.8000000000000007</v>
      </c>
      <c r="J191" s="12">
        <v>16</v>
      </c>
      <c r="K191" s="12">
        <v>20</v>
      </c>
      <c r="L191" s="12">
        <v>160</v>
      </c>
      <c r="M191" s="12">
        <v>1</v>
      </c>
      <c r="N191" s="12">
        <v>3235</v>
      </c>
      <c r="O191" s="12">
        <v>16</v>
      </c>
      <c r="P191" s="12">
        <v>80</v>
      </c>
      <c r="Q191" s="12">
        <v>72</v>
      </c>
      <c r="R191" s="12">
        <v>3</v>
      </c>
      <c r="S191" s="12">
        <v>1440</v>
      </c>
      <c r="T191" s="12">
        <v>0</v>
      </c>
      <c r="U191" s="12">
        <v>6</v>
      </c>
      <c r="V191" s="12">
        <v>4</v>
      </c>
      <c r="W191" s="12">
        <v>16</v>
      </c>
      <c r="X191" s="12">
        <v>20</v>
      </c>
      <c r="Y191" s="12">
        <v>4</v>
      </c>
      <c r="Z191" s="12">
        <v>17</v>
      </c>
      <c r="AA191" s="12">
        <v>5</v>
      </c>
      <c r="AB191" s="12">
        <v>19</v>
      </c>
      <c r="AC191" s="12">
        <v>4</v>
      </c>
    </row>
    <row r="192" spans="1:29" x14ac:dyDescent="0.2">
      <c r="A192" t="s">
        <v>251</v>
      </c>
      <c r="B192" t="s">
        <v>718</v>
      </c>
      <c r="C192" t="s">
        <v>719</v>
      </c>
      <c r="D192" s="4">
        <v>0.2263666</v>
      </c>
      <c r="E192" s="4">
        <v>0.33162809999999998</v>
      </c>
      <c r="F192" s="6">
        <v>12909.6</v>
      </c>
      <c r="G192" s="6">
        <v>13577.6</v>
      </c>
      <c r="H192" s="6">
        <v>15365.4</v>
      </c>
      <c r="I192" s="6">
        <v>17115.599999999999</v>
      </c>
      <c r="J192" s="12">
        <v>12861</v>
      </c>
      <c r="K192" s="12">
        <v>12547</v>
      </c>
      <c r="L192" s="12">
        <v>13706</v>
      </c>
      <c r="M192" s="12">
        <v>12823</v>
      </c>
      <c r="N192" s="12">
        <v>12611</v>
      </c>
      <c r="O192" s="12">
        <v>16046</v>
      </c>
      <c r="P192" s="12">
        <v>14008</v>
      </c>
      <c r="Q192" s="12">
        <v>13976</v>
      </c>
      <c r="R192" s="12">
        <v>13960</v>
      </c>
      <c r="S192" s="12">
        <v>9898</v>
      </c>
      <c r="T192" s="12">
        <v>14439</v>
      </c>
      <c r="U192" s="12">
        <v>14184</v>
      </c>
      <c r="V192" s="12">
        <v>16190</v>
      </c>
      <c r="W192" s="12">
        <v>16868</v>
      </c>
      <c r="X192" s="12">
        <v>15146</v>
      </c>
      <c r="Y192" s="12">
        <v>16195</v>
      </c>
      <c r="Z192" s="12">
        <v>16092</v>
      </c>
      <c r="AA192" s="12">
        <v>17214</v>
      </c>
      <c r="AB192" s="12">
        <v>16832</v>
      </c>
      <c r="AC192" s="12">
        <v>19245</v>
      </c>
    </row>
    <row r="193" spans="1:29" x14ac:dyDescent="0.2">
      <c r="A193" t="s">
        <v>252</v>
      </c>
      <c r="B193" t="s">
        <v>720</v>
      </c>
      <c r="C193" t="s">
        <v>721</v>
      </c>
      <c r="D193" s="4">
        <v>-2.0188993000000002</v>
      </c>
      <c r="E193" s="4">
        <v>-1.4117169000000001</v>
      </c>
      <c r="F193" s="6">
        <v>794.2</v>
      </c>
      <c r="G193" s="6">
        <v>527.6</v>
      </c>
      <c r="H193" s="6">
        <v>201.8</v>
      </c>
      <c r="I193" s="6">
        <v>198.8</v>
      </c>
      <c r="J193" s="12">
        <v>177</v>
      </c>
      <c r="K193" s="12">
        <v>3306</v>
      </c>
      <c r="L193" s="12">
        <v>190</v>
      </c>
      <c r="M193" s="12">
        <v>187</v>
      </c>
      <c r="N193" s="12">
        <v>111</v>
      </c>
      <c r="O193" s="12">
        <v>169</v>
      </c>
      <c r="P193" s="12">
        <v>1739</v>
      </c>
      <c r="Q193" s="12">
        <v>307</v>
      </c>
      <c r="R193" s="12">
        <v>255</v>
      </c>
      <c r="S193" s="12">
        <v>168</v>
      </c>
      <c r="T193" s="12">
        <v>286</v>
      </c>
      <c r="U193" s="12">
        <v>195</v>
      </c>
      <c r="V193" s="12">
        <v>184</v>
      </c>
      <c r="W193" s="12">
        <v>179</v>
      </c>
      <c r="X193" s="12">
        <v>165</v>
      </c>
      <c r="Y193" s="12">
        <v>198</v>
      </c>
      <c r="Z193" s="12">
        <v>281</v>
      </c>
      <c r="AA193" s="12">
        <v>260</v>
      </c>
      <c r="AB193" s="12">
        <v>143</v>
      </c>
      <c r="AC193" s="12">
        <v>112</v>
      </c>
    </row>
    <row r="194" spans="1:29" x14ac:dyDescent="0.2">
      <c r="A194" t="s">
        <v>253</v>
      </c>
      <c r="B194" t="s">
        <v>459</v>
      </c>
      <c r="C194" t="s">
        <v>460</v>
      </c>
      <c r="D194" s="4">
        <v>-5.8572176000000002</v>
      </c>
      <c r="E194" s="4">
        <v>-4.3743740999999998</v>
      </c>
      <c r="F194" s="6">
        <v>1565.4</v>
      </c>
      <c r="G194" s="6">
        <v>852</v>
      </c>
      <c r="H194" s="6">
        <v>27.2</v>
      </c>
      <c r="I194" s="6">
        <v>41.2</v>
      </c>
      <c r="J194" s="12">
        <v>3</v>
      </c>
      <c r="K194" s="12">
        <v>6</v>
      </c>
      <c r="L194" s="12">
        <v>452</v>
      </c>
      <c r="M194" s="12">
        <v>7</v>
      </c>
      <c r="N194" s="12">
        <v>7359</v>
      </c>
      <c r="O194" s="12">
        <v>56</v>
      </c>
      <c r="P194" s="12">
        <v>139</v>
      </c>
      <c r="Q194" s="12">
        <v>788</v>
      </c>
      <c r="R194" s="12">
        <v>4</v>
      </c>
      <c r="S194" s="12">
        <v>3273</v>
      </c>
      <c r="T194" s="12">
        <v>6</v>
      </c>
      <c r="U194" s="12">
        <v>17</v>
      </c>
      <c r="V194" s="12">
        <v>5</v>
      </c>
      <c r="W194" s="12">
        <v>25</v>
      </c>
      <c r="X194" s="12">
        <v>83</v>
      </c>
      <c r="Y194" s="12">
        <v>9</v>
      </c>
      <c r="Z194" s="12">
        <v>145</v>
      </c>
      <c r="AA194" s="12">
        <v>1</v>
      </c>
      <c r="AB194" s="12">
        <v>25</v>
      </c>
      <c r="AC194" s="12">
        <v>26</v>
      </c>
    </row>
    <row r="195" spans="1:29" x14ac:dyDescent="0.2">
      <c r="A195" t="s">
        <v>254</v>
      </c>
      <c r="B195" t="s">
        <v>722</v>
      </c>
      <c r="C195" t="s">
        <v>723</v>
      </c>
      <c r="D195" s="4">
        <v>-0.71494869999999999</v>
      </c>
      <c r="E195" s="4">
        <v>-0.64123019999999997</v>
      </c>
      <c r="F195" s="6">
        <v>1742.2</v>
      </c>
      <c r="G195" s="6">
        <v>1686.4</v>
      </c>
      <c r="H195" s="6">
        <v>1083.2</v>
      </c>
      <c r="I195" s="6">
        <v>1082.5999999999999</v>
      </c>
      <c r="J195" s="12">
        <v>1291</v>
      </c>
      <c r="K195" s="12">
        <v>3191</v>
      </c>
      <c r="L195" s="12">
        <v>1613</v>
      </c>
      <c r="M195" s="12">
        <v>1647</v>
      </c>
      <c r="N195" s="12">
        <v>969</v>
      </c>
      <c r="O195" s="12">
        <v>1688</v>
      </c>
      <c r="P195" s="12">
        <v>1671</v>
      </c>
      <c r="Q195" s="12">
        <v>2167</v>
      </c>
      <c r="R195" s="12">
        <v>1479</v>
      </c>
      <c r="S195" s="12">
        <v>1427</v>
      </c>
      <c r="T195" s="12">
        <v>1433</v>
      </c>
      <c r="U195" s="12">
        <v>856</v>
      </c>
      <c r="V195" s="12">
        <v>1311</v>
      </c>
      <c r="W195" s="12">
        <v>961</v>
      </c>
      <c r="X195" s="12">
        <v>855</v>
      </c>
      <c r="Y195" s="12">
        <v>891</v>
      </c>
      <c r="Z195" s="12">
        <v>1036</v>
      </c>
      <c r="AA195" s="12">
        <v>1727</v>
      </c>
      <c r="AB195" s="12">
        <v>997</v>
      </c>
      <c r="AC195" s="12">
        <v>762</v>
      </c>
    </row>
    <row r="196" spans="1:29" x14ac:dyDescent="0.2">
      <c r="A196" t="s">
        <v>255</v>
      </c>
      <c r="B196" t="s">
        <v>724</v>
      </c>
      <c r="C196" t="s">
        <v>725</v>
      </c>
      <c r="D196" s="4">
        <v>-1.0448162000000001</v>
      </c>
      <c r="E196" s="4">
        <v>-1.2702954</v>
      </c>
      <c r="F196" s="6">
        <v>238.6</v>
      </c>
      <c r="G196" s="6">
        <v>205</v>
      </c>
      <c r="H196" s="6">
        <v>117</v>
      </c>
      <c r="I196" s="6">
        <v>85.4</v>
      </c>
      <c r="J196" s="12">
        <v>111</v>
      </c>
      <c r="K196" s="12">
        <v>93</v>
      </c>
      <c r="L196" s="12">
        <v>143</v>
      </c>
      <c r="M196" s="12">
        <v>156</v>
      </c>
      <c r="N196" s="12">
        <v>690</v>
      </c>
      <c r="O196" s="12">
        <v>125</v>
      </c>
      <c r="P196" s="12">
        <v>24</v>
      </c>
      <c r="Q196" s="12">
        <v>275</v>
      </c>
      <c r="R196" s="12">
        <v>72</v>
      </c>
      <c r="S196" s="12">
        <v>529</v>
      </c>
      <c r="T196" s="12">
        <v>162</v>
      </c>
      <c r="U196" s="12">
        <v>58</v>
      </c>
      <c r="V196" s="12">
        <v>155</v>
      </c>
      <c r="W196" s="12">
        <v>96</v>
      </c>
      <c r="X196" s="12">
        <v>114</v>
      </c>
      <c r="Y196" s="12">
        <v>84</v>
      </c>
      <c r="Z196" s="12">
        <v>52</v>
      </c>
      <c r="AA196" s="12">
        <v>114</v>
      </c>
      <c r="AB196" s="12">
        <v>81</v>
      </c>
      <c r="AC196" s="12">
        <v>96</v>
      </c>
    </row>
    <row r="197" spans="1:29" x14ac:dyDescent="0.2">
      <c r="A197" t="s">
        <v>256</v>
      </c>
      <c r="B197" t="s">
        <v>726</v>
      </c>
      <c r="C197" t="s">
        <v>727</v>
      </c>
      <c r="D197" s="4">
        <v>-1.3249831999999999</v>
      </c>
      <c r="E197" s="4">
        <v>-1.1500315000000001</v>
      </c>
      <c r="F197" s="6">
        <v>1662.6</v>
      </c>
      <c r="G197" s="6">
        <v>1594.4</v>
      </c>
      <c r="H197" s="6">
        <v>677.8</v>
      </c>
      <c r="I197" s="6">
        <v>719.2</v>
      </c>
      <c r="J197" s="12">
        <v>648</v>
      </c>
      <c r="K197" s="12">
        <v>4208</v>
      </c>
      <c r="L197" s="12">
        <v>2562</v>
      </c>
      <c r="M197" s="12">
        <v>477</v>
      </c>
      <c r="N197" s="12">
        <v>418</v>
      </c>
      <c r="O197" s="12">
        <v>698</v>
      </c>
      <c r="P197" s="12">
        <v>2885</v>
      </c>
      <c r="Q197" s="12">
        <v>3206</v>
      </c>
      <c r="R197" s="12">
        <v>652</v>
      </c>
      <c r="S197" s="12">
        <v>531</v>
      </c>
      <c r="T197" s="12">
        <v>816</v>
      </c>
      <c r="U197" s="12">
        <v>556</v>
      </c>
      <c r="V197" s="12">
        <v>564</v>
      </c>
      <c r="W197" s="12">
        <v>731</v>
      </c>
      <c r="X197" s="12">
        <v>722</v>
      </c>
      <c r="Y197" s="12">
        <v>839</v>
      </c>
      <c r="Z197" s="12">
        <v>849</v>
      </c>
      <c r="AA197" s="12">
        <v>768</v>
      </c>
      <c r="AB197" s="12">
        <v>562</v>
      </c>
      <c r="AC197" s="12">
        <v>578</v>
      </c>
    </row>
    <row r="198" spans="1:29" x14ac:dyDescent="0.2">
      <c r="A198" t="s">
        <v>257</v>
      </c>
      <c r="B198" t="s">
        <v>728</v>
      </c>
      <c r="C198" t="s">
        <v>729</v>
      </c>
      <c r="D198" s="4">
        <v>2.432623</v>
      </c>
      <c r="E198" s="4">
        <v>2.3874621</v>
      </c>
      <c r="F198" s="6">
        <v>30.4</v>
      </c>
      <c r="G198" s="6">
        <v>29</v>
      </c>
      <c r="H198" s="6">
        <v>168.6</v>
      </c>
      <c r="I198" s="6">
        <v>153</v>
      </c>
      <c r="J198" s="12">
        <v>2</v>
      </c>
      <c r="K198" s="12">
        <v>30</v>
      </c>
      <c r="L198" s="12">
        <v>3</v>
      </c>
      <c r="M198" s="12">
        <v>103</v>
      </c>
      <c r="N198" s="12">
        <v>14</v>
      </c>
      <c r="O198" s="12">
        <v>1</v>
      </c>
      <c r="P198" s="12">
        <v>38</v>
      </c>
      <c r="Q198" s="12">
        <v>0</v>
      </c>
      <c r="R198" s="12">
        <v>96</v>
      </c>
      <c r="S198" s="12">
        <v>10</v>
      </c>
      <c r="T198" s="12">
        <v>197</v>
      </c>
      <c r="U198" s="12">
        <v>148</v>
      </c>
      <c r="V198" s="12">
        <v>87</v>
      </c>
      <c r="W198" s="12">
        <v>208</v>
      </c>
      <c r="X198" s="12">
        <v>203</v>
      </c>
      <c r="Y198" s="12">
        <v>162</v>
      </c>
      <c r="Z198" s="12">
        <v>142</v>
      </c>
      <c r="AA198" s="12">
        <v>86</v>
      </c>
      <c r="AB198" s="12">
        <v>218</v>
      </c>
      <c r="AC198" s="12">
        <v>157</v>
      </c>
    </row>
  </sheetData>
  <conditionalFormatting sqref="D2:E19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5"/>
  <sheetViews>
    <sheetView workbookViewId="0">
      <selection activeCell="A92" activeCellId="17" sqref="A10 A9 A20 A22 A24 A32 A36 A41 A43 A60 A67 A70 A73 A74 A76 A77 A78 A92"/>
    </sheetView>
  </sheetViews>
  <sheetFormatPr baseColWidth="10" defaultRowHeight="16" x14ac:dyDescent="0.2"/>
  <cols>
    <col min="1" max="1" width="20.1640625" bestFit="1" customWidth="1"/>
    <col min="2" max="2" width="16.6640625" customWidth="1"/>
    <col min="3" max="3" width="40.83203125" customWidth="1"/>
  </cols>
  <sheetData>
    <row r="1" spans="1:29" x14ac:dyDescent="0.2">
      <c r="D1" s="10" t="s">
        <v>894</v>
      </c>
      <c r="E1" s="10"/>
      <c r="F1" s="10" t="s">
        <v>832</v>
      </c>
      <c r="G1" s="10"/>
      <c r="H1" s="10"/>
      <c r="I1" s="10"/>
      <c r="J1" s="10" t="s">
        <v>833</v>
      </c>
      <c r="K1" s="10"/>
      <c r="L1" s="10"/>
      <c r="M1" s="10"/>
      <c r="N1" s="10"/>
      <c r="O1" s="10"/>
      <c r="P1" s="11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29" ht="32" x14ac:dyDescent="0.2">
      <c r="A2" s="2" t="s">
        <v>0</v>
      </c>
      <c r="B2" s="2" t="s">
        <v>322</v>
      </c>
      <c r="C2" s="2" t="s">
        <v>323</v>
      </c>
      <c r="D2" s="8" t="s">
        <v>320</v>
      </c>
      <c r="E2" s="8" t="s">
        <v>321</v>
      </c>
      <c r="F2" s="8" t="s">
        <v>828</v>
      </c>
      <c r="G2" s="8" t="s">
        <v>829</v>
      </c>
      <c r="H2" s="8" t="s">
        <v>830</v>
      </c>
      <c r="I2" s="8" t="s">
        <v>831</v>
      </c>
      <c r="J2" s="8" t="s">
        <v>874</v>
      </c>
      <c r="K2" s="8" t="s">
        <v>875</v>
      </c>
      <c r="L2" s="8" t="s">
        <v>876</v>
      </c>
      <c r="M2" s="8" t="s">
        <v>877</v>
      </c>
      <c r="N2" s="8" t="s">
        <v>878</v>
      </c>
      <c r="O2" s="8" t="s">
        <v>879</v>
      </c>
      <c r="P2" s="8" t="s">
        <v>880</v>
      </c>
      <c r="Q2" s="8" t="s">
        <v>881</v>
      </c>
      <c r="R2" s="8" t="s">
        <v>882</v>
      </c>
      <c r="S2" s="8" t="s">
        <v>883</v>
      </c>
      <c r="T2" s="8" t="s">
        <v>884</v>
      </c>
      <c r="U2" s="8" t="s">
        <v>885</v>
      </c>
      <c r="V2" s="8" t="s">
        <v>886</v>
      </c>
      <c r="W2" s="8" t="s">
        <v>887</v>
      </c>
      <c r="X2" s="8" t="s">
        <v>888</v>
      </c>
      <c r="Y2" s="8" t="s">
        <v>889</v>
      </c>
      <c r="Z2" s="8" t="s">
        <v>890</v>
      </c>
      <c r="AA2" s="8" t="s">
        <v>891</v>
      </c>
      <c r="AB2" s="8" t="s">
        <v>892</v>
      </c>
      <c r="AC2" s="8" t="s">
        <v>893</v>
      </c>
    </row>
    <row r="3" spans="1:29" x14ac:dyDescent="0.2">
      <c r="A3" t="s">
        <v>260</v>
      </c>
      <c r="B3" t="s">
        <v>324</v>
      </c>
      <c r="C3" t="s">
        <v>325</v>
      </c>
      <c r="D3" s="4">
        <v>1.9999631</v>
      </c>
      <c r="E3" s="4">
        <v>1.8868054999999999</v>
      </c>
      <c r="F3" s="6">
        <v>30.8</v>
      </c>
      <c r="G3" s="6">
        <v>30</v>
      </c>
      <c r="H3" s="6">
        <v>121.2</v>
      </c>
      <c r="I3" s="6">
        <v>111</v>
      </c>
      <c r="J3" s="5">
        <v>56</v>
      </c>
      <c r="K3" s="5">
        <v>32</v>
      </c>
      <c r="L3" s="5">
        <v>26</v>
      </c>
      <c r="M3" s="5">
        <v>31</v>
      </c>
      <c r="N3" s="5">
        <v>9</v>
      </c>
      <c r="O3" s="5">
        <v>49</v>
      </c>
      <c r="P3" s="5">
        <v>40</v>
      </c>
      <c r="Q3" s="5">
        <v>21</v>
      </c>
      <c r="R3" s="5">
        <v>28</v>
      </c>
      <c r="S3" s="5">
        <v>12</v>
      </c>
      <c r="T3" s="5">
        <v>41</v>
      </c>
      <c r="U3" s="5">
        <v>364</v>
      </c>
      <c r="V3" s="5">
        <v>33</v>
      </c>
      <c r="W3" s="5">
        <v>11</v>
      </c>
      <c r="X3" s="5">
        <v>157</v>
      </c>
      <c r="Y3" s="5">
        <v>35</v>
      </c>
      <c r="Z3" s="5">
        <v>386</v>
      </c>
      <c r="AA3" s="5">
        <v>42</v>
      </c>
      <c r="AB3" s="5">
        <v>14</v>
      </c>
      <c r="AC3" s="5">
        <v>78</v>
      </c>
    </row>
    <row r="4" spans="1:29" x14ac:dyDescent="0.2">
      <c r="A4" t="s">
        <v>261</v>
      </c>
      <c r="B4" t="s">
        <v>326</v>
      </c>
      <c r="C4" t="s">
        <v>325</v>
      </c>
      <c r="D4" s="4">
        <v>1.9784946000000001</v>
      </c>
      <c r="E4" s="4">
        <v>1.8211710999999999</v>
      </c>
      <c r="F4" s="6">
        <v>14.8</v>
      </c>
      <c r="G4" s="6">
        <v>17.8</v>
      </c>
      <c r="H4" s="6">
        <v>58</v>
      </c>
      <c r="I4" s="6">
        <v>63.2</v>
      </c>
      <c r="J4" s="5">
        <v>23</v>
      </c>
      <c r="K4" s="5">
        <v>12</v>
      </c>
      <c r="L4" s="5">
        <v>13</v>
      </c>
      <c r="M4" s="5">
        <v>23</v>
      </c>
      <c r="N4" s="5">
        <v>3</v>
      </c>
      <c r="O4" s="5">
        <v>31</v>
      </c>
      <c r="P4" s="5">
        <v>17</v>
      </c>
      <c r="Q4" s="5">
        <v>12</v>
      </c>
      <c r="R4" s="5">
        <v>20</v>
      </c>
      <c r="S4" s="5">
        <v>9</v>
      </c>
      <c r="T4" s="5">
        <v>19</v>
      </c>
      <c r="U4" s="5">
        <v>191</v>
      </c>
      <c r="V4" s="5">
        <v>8</v>
      </c>
      <c r="W4" s="5">
        <v>6</v>
      </c>
      <c r="X4" s="5">
        <v>66</v>
      </c>
      <c r="Y4" s="5">
        <v>13</v>
      </c>
      <c r="Z4" s="5">
        <v>235</v>
      </c>
      <c r="AA4" s="5">
        <v>10</v>
      </c>
      <c r="AB4" s="5">
        <v>10</v>
      </c>
      <c r="AC4" s="5">
        <v>48</v>
      </c>
    </row>
    <row r="5" spans="1:29" x14ac:dyDescent="0.2">
      <c r="A5" t="s">
        <v>71</v>
      </c>
      <c r="B5" t="s">
        <v>327</v>
      </c>
      <c r="C5" t="s">
        <v>328</v>
      </c>
      <c r="D5" s="4">
        <v>3.8876355999999999</v>
      </c>
      <c r="E5" s="4">
        <v>4.4482678</v>
      </c>
      <c r="F5" s="6">
        <v>4.5999999999999996</v>
      </c>
      <c r="G5" s="6">
        <v>4.4000000000000004</v>
      </c>
      <c r="H5" s="6">
        <v>66.400000000000006</v>
      </c>
      <c r="I5" s="6">
        <v>99.8</v>
      </c>
      <c r="J5" s="5">
        <v>20</v>
      </c>
      <c r="K5" s="5">
        <v>0</v>
      </c>
      <c r="L5" s="5">
        <v>0</v>
      </c>
      <c r="M5" s="5">
        <v>2</v>
      </c>
      <c r="N5" s="5">
        <v>1</v>
      </c>
      <c r="O5" s="5">
        <v>15</v>
      </c>
      <c r="P5" s="5">
        <v>1</v>
      </c>
      <c r="Q5" s="5">
        <v>1</v>
      </c>
      <c r="R5" s="5">
        <v>3</v>
      </c>
      <c r="S5" s="5">
        <v>2</v>
      </c>
      <c r="T5" s="5">
        <v>1</v>
      </c>
      <c r="U5" s="5">
        <v>288</v>
      </c>
      <c r="V5" s="5">
        <v>0</v>
      </c>
      <c r="W5" s="5">
        <v>4</v>
      </c>
      <c r="X5" s="5">
        <v>39</v>
      </c>
      <c r="Y5" s="5">
        <v>0</v>
      </c>
      <c r="Z5" s="5">
        <v>484</v>
      </c>
      <c r="AA5" s="5">
        <v>1</v>
      </c>
      <c r="AB5" s="5">
        <v>1</v>
      </c>
      <c r="AC5" s="5">
        <v>13</v>
      </c>
    </row>
    <row r="6" spans="1:29" x14ac:dyDescent="0.2">
      <c r="A6" t="s">
        <v>73</v>
      </c>
      <c r="B6" t="s">
        <v>329</v>
      </c>
      <c r="C6" t="s">
        <v>330</v>
      </c>
      <c r="D6" s="4">
        <v>-0.4949095</v>
      </c>
      <c r="E6" s="4">
        <v>-0.5808413</v>
      </c>
      <c r="F6" s="6">
        <v>772.2</v>
      </c>
      <c r="G6" s="6">
        <v>788</v>
      </c>
      <c r="H6" s="6">
        <v>544.4</v>
      </c>
      <c r="I6" s="6">
        <v>526.6</v>
      </c>
      <c r="J6" s="5">
        <v>873</v>
      </c>
      <c r="K6" s="5">
        <v>907</v>
      </c>
      <c r="L6" s="5">
        <v>624</v>
      </c>
      <c r="M6" s="5">
        <v>634</v>
      </c>
      <c r="N6" s="5">
        <v>823</v>
      </c>
      <c r="O6" s="5">
        <v>765</v>
      </c>
      <c r="P6" s="5">
        <v>1006</v>
      </c>
      <c r="Q6" s="5">
        <v>599</v>
      </c>
      <c r="R6" s="5">
        <v>726</v>
      </c>
      <c r="S6" s="5">
        <v>844</v>
      </c>
      <c r="T6" s="5">
        <v>438</v>
      </c>
      <c r="U6" s="5">
        <v>600</v>
      </c>
      <c r="V6" s="5">
        <v>473</v>
      </c>
      <c r="W6" s="5">
        <v>646</v>
      </c>
      <c r="X6" s="5">
        <v>565</v>
      </c>
      <c r="Y6" s="5">
        <v>434</v>
      </c>
      <c r="Z6" s="5">
        <v>635</v>
      </c>
      <c r="AA6" s="5">
        <v>384</v>
      </c>
      <c r="AB6" s="5">
        <v>638</v>
      </c>
      <c r="AC6" s="5">
        <v>542</v>
      </c>
    </row>
    <row r="7" spans="1:29" x14ac:dyDescent="0.2">
      <c r="A7" t="s">
        <v>262</v>
      </c>
      <c r="B7" t="s">
        <v>331</v>
      </c>
      <c r="C7" t="s">
        <v>332</v>
      </c>
      <c r="D7" s="4">
        <v>1.1297953999999999</v>
      </c>
      <c r="E7" s="4">
        <v>1.2456308</v>
      </c>
      <c r="F7" s="6">
        <v>36.4</v>
      </c>
      <c r="G7" s="6">
        <v>26.2</v>
      </c>
      <c r="H7" s="6">
        <v>79.599999999999994</v>
      </c>
      <c r="I7" s="6">
        <v>62</v>
      </c>
      <c r="J7" s="5">
        <v>60</v>
      </c>
      <c r="K7" s="5">
        <v>35</v>
      </c>
      <c r="L7" s="5">
        <v>33</v>
      </c>
      <c r="M7" s="5">
        <v>22</v>
      </c>
      <c r="N7" s="5">
        <v>32</v>
      </c>
      <c r="O7" s="5">
        <v>41</v>
      </c>
      <c r="P7" s="5">
        <v>32</v>
      </c>
      <c r="Q7" s="5">
        <v>27</v>
      </c>
      <c r="R7" s="5">
        <v>16</v>
      </c>
      <c r="S7" s="5">
        <v>15</v>
      </c>
      <c r="T7" s="5">
        <v>52</v>
      </c>
      <c r="U7" s="5">
        <v>142</v>
      </c>
      <c r="V7" s="5">
        <v>65</v>
      </c>
      <c r="W7" s="5">
        <v>48</v>
      </c>
      <c r="X7" s="5">
        <v>91</v>
      </c>
      <c r="Y7" s="5">
        <v>40</v>
      </c>
      <c r="Z7" s="5">
        <v>147</v>
      </c>
      <c r="AA7" s="5">
        <v>31</v>
      </c>
      <c r="AB7" s="5">
        <v>49</v>
      </c>
      <c r="AC7" s="5">
        <v>43</v>
      </c>
    </row>
    <row r="8" spans="1:29" x14ac:dyDescent="0.2">
      <c r="A8" t="s">
        <v>263</v>
      </c>
      <c r="D8" s="4">
        <v>1.4139162000000001</v>
      </c>
      <c r="E8" s="4">
        <v>1.2675356</v>
      </c>
      <c r="F8" s="6">
        <v>967.4</v>
      </c>
      <c r="G8" s="6">
        <v>1044.2</v>
      </c>
      <c r="H8" s="6">
        <v>2546.8000000000002</v>
      </c>
      <c r="I8" s="6">
        <v>2510.1999999999998</v>
      </c>
      <c r="J8" s="5">
        <v>1565</v>
      </c>
      <c r="K8" s="5">
        <v>647</v>
      </c>
      <c r="L8" s="5">
        <v>759</v>
      </c>
      <c r="M8" s="5">
        <v>814</v>
      </c>
      <c r="N8" s="5">
        <v>1052</v>
      </c>
      <c r="O8" s="5">
        <v>1458</v>
      </c>
      <c r="P8" s="5">
        <v>856</v>
      </c>
      <c r="Q8" s="5">
        <v>952</v>
      </c>
      <c r="R8" s="5">
        <v>995</v>
      </c>
      <c r="S8" s="5">
        <v>960</v>
      </c>
      <c r="T8" s="5">
        <v>1036</v>
      </c>
      <c r="U8" s="5">
        <v>6738</v>
      </c>
      <c r="V8" s="5">
        <v>1115</v>
      </c>
      <c r="W8" s="5">
        <v>856</v>
      </c>
      <c r="X8" s="5">
        <v>2989</v>
      </c>
      <c r="Y8" s="5">
        <v>836</v>
      </c>
      <c r="Z8" s="5">
        <v>8582</v>
      </c>
      <c r="AA8" s="5">
        <v>912</v>
      </c>
      <c r="AB8" s="5">
        <v>1119</v>
      </c>
      <c r="AC8" s="5">
        <v>1102</v>
      </c>
    </row>
    <row r="9" spans="1:29" x14ac:dyDescent="0.2">
      <c r="A9" s="1" t="s">
        <v>77</v>
      </c>
      <c r="D9" s="4">
        <v>5.0795047999999996</v>
      </c>
      <c r="E9" s="4">
        <v>-3.9746214000000002</v>
      </c>
      <c r="F9" s="6">
        <v>23.8</v>
      </c>
      <c r="G9" s="6">
        <v>95</v>
      </c>
      <c r="H9" s="6">
        <v>810.6</v>
      </c>
      <c r="I9" s="6">
        <v>6</v>
      </c>
      <c r="J9" s="5">
        <v>44</v>
      </c>
      <c r="K9" s="5">
        <v>20</v>
      </c>
      <c r="L9" s="5">
        <v>25</v>
      </c>
      <c r="M9" s="5">
        <v>25</v>
      </c>
      <c r="N9" s="5">
        <v>5</v>
      </c>
      <c r="O9" s="5">
        <v>23</v>
      </c>
      <c r="P9" s="5">
        <v>37</v>
      </c>
      <c r="Q9" s="5">
        <v>396</v>
      </c>
      <c r="R9" s="5">
        <v>4</v>
      </c>
      <c r="S9" s="5">
        <v>15</v>
      </c>
      <c r="T9" s="5">
        <v>0</v>
      </c>
      <c r="U9" s="5">
        <v>11</v>
      </c>
      <c r="V9" s="5">
        <v>2</v>
      </c>
      <c r="W9" s="5">
        <v>4040</v>
      </c>
      <c r="X9" s="5">
        <v>0</v>
      </c>
      <c r="Y9" s="5">
        <v>0</v>
      </c>
      <c r="Z9" s="5">
        <v>2</v>
      </c>
      <c r="AA9" s="5">
        <v>9</v>
      </c>
      <c r="AB9" s="5">
        <v>11</v>
      </c>
      <c r="AC9" s="5">
        <v>8</v>
      </c>
    </row>
    <row r="10" spans="1:29" x14ac:dyDescent="0.2">
      <c r="A10" s="1" t="s">
        <v>78</v>
      </c>
      <c r="B10" t="s">
        <v>333</v>
      </c>
      <c r="C10" t="s">
        <v>334</v>
      </c>
      <c r="D10" s="4">
        <v>4.3716359000000002</v>
      </c>
      <c r="E10" s="4">
        <v>-3.3495007999999999</v>
      </c>
      <c r="F10" s="6">
        <v>23</v>
      </c>
      <c r="G10" s="6">
        <v>54.6</v>
      </c>
      <c r="H10" s="6">
        <v>476.2</v>
      </c>
      <c r="I10" s="6">
        <v>5.2</v>
      </c>
      <c r="J10" s="5">
        <v>21</v>
      </c>
      <c r="K10" s="5">
        <v>45</v>
      </c>
      <c r="L10" s="5">
        <v>22</v>
      </c>
      <c r="M10" s="5">
        <v>25</v>
      </c>
      <c r="N10" s="5">
        <v>2</v>
      </c>
      <c r="O10" s="5">
        <v>7</v>
      </c>
      <c r="P10" s="5">
        <v>36</v>
      </c>
      <c r="Q10" s="5">
        <v>208</v>
      </c>
      <c r="R10" s="5">
        <v>3</v>
      </c>
      <c r="S10" s="5">
        <v>19</v>
      </c>
      <c r="T10" s="5">
        <v>1</v>
      </c>
      <c r="U10" s="5">
        <v>6</v>
      </c>
      <c r="V10" s="5">
        <v>8</v>
      </c>
      <c r="W10" s="5">
        <v>2365</v>
      </c>
      <c r="X10" s="5">
        <v>1</v>
      </c>
      <c r="Y10" s="5">
        <v>6</v>
      </c>
      <c r="Z10" s="5">
        <v>4</v>
      </c>
      <c r="AA10" s="5">
        <v>8</v>
      </c>
      <c r="AB10" s="5">
        <v>3</v>
      </c>
      <c r="AC10" s="5">
        <v>5</v>
      </c>
    </row>
    <row r="11" spans="1:29" x14ac:dyDescent="0.2">
      <c r="A11" t="s">
        <v>10</v>
      </c>
      <c r="B11" t="s">
        <v>335</v>
      </c>
      <c r="C11" t="s">
        <v>336</v>
      </c>
      <c r="D11" s="4">
        <v>2.2154167</v>
      </c>
      <c r="E11" s="4">
        <v>2.3581129999999999</v>
      </c>
      <c r="F11" s="6">
        <v>13.6</v>
      </c>
      <c r="G11" s="6">
        <v>17.8</v>
      </c>
      <c r="H11" s="6">
        <v>63.2</v>
      </c>
      <c r="I11" s="6">
        <v>93</v>
      </c>
      <c r="J11" s="5">
        <v>17</v>
      </c>
      <c r="K11" s="5">
        <v>17</v>
      </c>
      <c r="L11" s="5">
        <v>1</v>
      </c>
      <c r="M11" s="5">
        <v>22</v>
      </c>
      <c r="N11" s="5">
        <v>11</v>
      </c>
      <c r="O11" s="5">
        <v>24</v>
      </c>
      <c r="P11" s="5">
        <v>17</v>
      </c>
      <c r="Q11" s="5">
        <v>0</v>
      </c>
      <c r="R11" s="5">
        <v>26</v>
      </c>
      <c r="S11" s="5">
        <v>22</v>
      </c>
      <c r="T11" s="5">
        <v>85</v>
      </c>
      <c r="U11" s="5">
        <v>67</v>
      </c>
      <c r="V11" s="5">
        <v>14</v>
      </c>
      <c r="W11" s="5">
        <v>99</v>
      </c>
      <c r="X11" s="5">
        <v>51</v>
      </c>
      <c r="Y11" s="5">
        <v>118</v>
      </c>
      <c r="Z11" s="5">
        <v>130</v>
      </c>
      <c r="AA11" s="5">
        <v>12</v>
      </c>
      <c r="AB11" s="5">
        <v>154</v>
      </c>
      <c r="AC11" s="5">
        <v>51</v>
      </c>
    </row>
    <row r="12" spans="1:29" x14ac:dyDescent="0.2">
      <c r="A12" t="s">
        <v>264</v>
      </c>
      <c r="B12" t="s">
        <v>337</v>
      </c>
      <c r="C12" t="s">
        <v>338</v>
      </c>
      <c r="D12" s="4">
        <v>-0.59128060000000005</v>
      </c>
      <c r="E12" s="4">
        <v>-0.66034809999999999</v>
      </c>
      <c r="F12" s="6">
        <v>1211</v>
      </c>
      <c r="G12" s="6">
        <v>1189.2</v>
      </c>
      <c r="H12" s="6">
        <v>798.6</v>
      </c>
      <c r="I12" s="6">
        <v>752.6</v>
      </c>
      <c r="J12" s="5">
        <v>1574</v>
      </c>
      <c r="K12" s="5">
        <v>1164</v>
      </c>
      <c r="L12" s="5">
        <v>836</v>
      </c>
      <c r="M12" s="5">
        <v>1211</v>
      </c>
      <c r="N12" s="5">
        <v>1270</v>
      </c>
      <c r="O12" s="5">
        <v>1535</v>
      </c>
      <c r="P12" s="5">
        <v>1191</v>
      </c>
      <c r="Q12" s="5">
        <v>766</v>
      </c>
      <c r="R12" s="5">
        <v>1250</v>
      </c>
      <c r="S12" s="5">
        <v>1204</v>
      </c>
      <c r="T12" s="5">
        <v>837</v>
      </c>
      <c r="U12" s="5">
        <v>757</v>
      </c>
      <c r="V12" s="5">
        <v>832</v>
      </c>
      <c r="W12" s="5">
        <v>739</v>
      </c>
      <c r="X12" s="5">
        <v>828</v>
      </c>
      <c r="Y12" s="5">
        <v>841</v>
      </c>
      <c r="Z12" s="5">
        <v>756</v>
      </c>
      <c r="AA12" s="5">
        <v>802</v>
      </c>
      <c r="AB12" s="5">
        <v>717</v>
      </c>
      <c r="AC12" s="5">
        <v>647</v>
      </c>
    </row>
    <row r="13" spans="1:29" x14ac:dyDescent="0.2">
      <c r="A13" t="s">
        <v>265</v>
      </c>
      <c r="D13" s="4">
        <v>-0.47570000000000001</v>
      </c>
      <c r="E13" s="4">
        <v>-0.47676230000000003</v>
      </c>
      <c r="F13" s="6">
        <v>980.4</v>
      </c>
      <c r="G13" s="6">
        <v>996.4</v>
      </c>
      <c r="H13" s="6">
        <v>700</v>
      </c>
      <c r="I13" s="6">
        <v>716.6</v>
      </c>
      <c r="J13" s="5">
        <v>1241</v>
      </c>
      <c r="K13" s="5">
        <v>999</v>
      </c>
      <c r="L13" s="5">
        <v>694</v>
      </c>
      <c r="M13" s="5">
        <v>1023</v>
      </c>
      <c r="N13" s="5">
        <v>945</v>
      </c>
      <c r="O13" s="5">
        <v>1258</v>
      </c>
      <c r="P13" s="5">
        <v>1017</v>
      </c>
      <c r="Q13" s="5">
        <v>666</v>
      </c>
      <c r="R13" s="5">
        <v>987</v>
      </c>
      <c r="S13" s="5">
        <v>1054</v>
      </c>
      <c r="T13" s="5">
        <v>713</v>
      </c>
      <c r="U13" s="5">
        <v>606</v>
      </c>
      <c r="V13" s="5">
        <v>724</v>
      </c>
      <c r="W13" s="5">
        <v>685</v>
      </c>
      <c r="X13" s="5">
        <v>772</v>
      </c>
      <c r="Y13" s="5">
        <v>820</v>
      </c>
      <c r="Z13" s="5">
        <v>708</v>
      </c>
      <c r="AA13" s="5">
        <v>743</v>
      </c>
      <c r="AB13" s="5">
        <v>718</v>
      </c>
      <c r="AC13" s="5">
        <v>594</v>
      </c>
    </row>
    <row r="14" spans="1:29" x14ac:dyDescent="0.2">
      <c r="A14" t="s">
        <v>266</v>
      </c>
      <c r="D14" s="4">
        <v>1.5616486000000001</v>
      </c>
      <c r="E14" s="4">
        <v>1.0473862</v>
      </c>
      <c r="F14" s="6">
        <v>58.4</v>
      </c>
      <c r="G14" s="6">
        <v>51.8</v>
      </c>
      <c r="H14" s="6">
        <v>170</v>
      </c>
      <c r="I14" s="6">
        <v>107.6</v>
      </c>
      <c r="J14" s="5">
        <v>59</v>
      </c>
      <c r="K14" s="5">
        <v>46</v>
      </c>
      <c r="L14" s="5">
        <v>43</v>
      </c>
      <c r="M14" s="5">
        <v>84</v>
      </c>
      <c r="N14" s="5">
        <v>60</v>
      </c>
      <c r="O14" s="5">
        <v>72</v>
      </c>
      <c r="P14" s="5">
        <v>37</v>
      </c>
      <c r="Q14" s="5">
        <v>46</v>
      </c>
      <c r="R14" s="5">
        <v>56</v>
      </c>
      <c r="S14" s="5">
        <v>48</v>
      </c>
      <c r="T14" s="5">
        <v>141</v>
      </c>
      <c r="U14" s="5">
        <v>66</v>
      </c>
      <c r="V14" s="5">
        <v>115</v>
      </c>
      <c r="W14" s="5">
        <v>147</v>
      </c>
      <c r="X14" s="5">
        <v>381</v>
      </c>
      <c r="Y14" s="5">
        <v>172</v>
      </c>
      <c r="Z14" s="5">
        <v>119</v>
      </c>
      <c r="AA14" s="5">
        <v>69</v>
      </c>
      <c r="AB14" s="5">
        <v>86</v>
      </c>
      <c r="AC14" s="5">
        <v>92</v>
      </c>
    </row>
    <row r="15" spans="1:29" x14ac:dyDescent="0.2">
      <c r="A15" t="s">
        <v>267</v>
      </c>
      <c r="B15" t="s">
        <v>339</v>
      </c>
      <c r="C15" t="s">
        <v>340</v>
      </c>
      <c r="D15" s="4">
        <v>0.82386139999999997</v>
      </c>
      <c r="E15" s="4">
        <v>0.93566400000000005</v>
      </c>
      <c r="F15" s="6">
        <v>102</v>
      </c>
      <c r="G15" s="6">
        <v>74.599999999999994</v>
      </c>
      <c r="H15" s="6">
        <v>178.8</v>
      </c>
      <c r="I15" s="6">
        <v>143.4</v>
      </c>
      <c r="J15" s="5">
        <v>102</v>
      </c>
      <c r="K15" s="5">
        <v>114</v>
      </c>
      <c r="L15" s="5">
        <v>105</v>
      </c>
      <c r="M15" s="5">
        <v>95</v>
      </c>
      <c r="N15" s="5">
        <v>94</v>
      </c>
      <c r="O15" s="5">
        <v>65</v>
      </c>
      <c r="P15" s="5">
        <v>119</v>
      </c>
      <c r="Q15" s="5">
        <v>89</v>
      </c>
      <c r="R15" s="5">
        <v>57</v>
      </c>
      <c r="S15" s="5">
        <v>43</v>
      </c>
      <c r="T15" s="5">
        <v>173</v>
      </c>
      <c r="U15" s="5">
        <v>285</v>
      </c>
      <c r="V15" s="5">
        <v>172</v>
      </c>
      <c r="W15" s="5">
        <v>99</v>
      </c>
      <c r="X15" s="5">
        <v>165</v>
      </c>
      <c r="Y15" s="5">
        <v>108</v>
      </c>
      <c r="Z15" s="5">
        <v>288</v>
      </c>
      <c r="AA15" s="5">
        <v>126</v>
      </c>
      <c r="AB15" s="5">
        <v>105</v>
      </c>
      <c r="AC15" s="5">
        <v>90</v>
      </c>
    </row>
    <row r="16" spans="1:29" x14ac:dyDescent="0.2">
      <c r="A16" t="s">
        <v>268</v>
      </c>
      <c r="B16" t="s">
        <v>341</v>
      </c>
      <c r="C16" t="s">
        <v>342</v>
      </c>
      <c r="D16" s="4">
        <v>-0.59443590000000002</v>
      </c>
      <c r="E16" s="4">
        <v>-0.62980329999999995</v>
      </c>
      <c r="F16" s="6">
        <v>2754.8</v>
      </c>
      <c r="G16" s="6">
        <v>2666.4</v>
      </c>
      <c r="H16" s="6">
        <v>1807</v>
      </c>
      <c r="I16" s="6">
        <v>1723.4</v>
      </c>
      <c r="J16" s="5">
        <v>2625</v>
      </c>
      <c r="K16" s="5">
        <v>3755</v>
      </c>
      <c r="L16" s="5">
        <v>2675</v>
      </c>
      <c r="M16" s="5">
        <v>2026</v>
      </c>
      <c r="N16" s="5">
        <v>2693</v>
      </c>
      <c r="O16" s="5">
        <v>2691</v>
      </c>
      <c r="P16" s="5">
        <v>3753</v>
      </c>
      <c r="Q16" s="5">
        <v>2453</v>
      </c>
      <c r="R16" s="5">
        <v>1711</v>
      </c>
      <c r="S16" s="5">
        <v>2724</v>
      </c>
      <c r="T16" s="5">
        <v>2628</v>
      </c>
      <c r="U16" s="5">
        <v>2277</v>
      </c>
      <c r="V16" s="5">
        <v>1311</v>
      </c>
      <c r="W16" s="5">
        <v>1375</v>
      </c>
      <c r="X16" s="5">
        <v>1444</v>
      </c>
      <c r="Y16" s="5">
        <v>2737</v>
      </c>
      <c r="Z16" s="5">
        <v>2290</v>
      </c>
      <c r="AA16" s="5">
        <v>1340</v>
      </c>
      <c r="AB16" s="5">
        <v>1093</v>
      </c>
      <c r="AC16" s="5">
        <v>1157</v>
      </c>
    </row>
    <row r="17" spans="1:29" x14ac:dyDescent="0.2">
      <c r="A17" t="s">
        <v>91</v>
      </c>
      <c r="D17" s="4">
        <v>1.4938674000000001</v>
      </c>
      <c r="E17" s="4">
        <v>1.6431437</v>
      </c>
      <c r="F17" s="6">
        <v>22.4</v>
      </c>
      <c r="G17" s="6">
        <v>16</v>
      </c>
      <c r="H17" s="6">
        <v>62.6</v>
      </c>
      <c r="I17" s="6">
        <v>50.2</v>
      </c>
      <c r="J17" s="5">
        <v>29</v>
      </c>
      <c r="K17" s="5">
        <v>19</v>
      </c>
      <c r="L17" s="5">
        <v>32</v>
      </c>
      <c r="M17" s="5">
        <v>11</v>
      </c>
      <c r="N17" s="5">
        <v>21</v>
      </c>
      <c r="O17" s="5">
        <v>20</v>
      </c>
      <c r="P17" s="5">
        <v>20</v>
      </c>
      <c r="Q17" s="5">
        <v>20</v>
      </c>
      <c r="R17" s="5">
        <v>5</v>
      </c>
      <c r="S17" s="5">
        <v>15</v>
      </c>
      <c r="T17" s="5">
        <v>54</v>
      </c>
      <c r="U17" s="5">
        <v>124</v>
      </c>
      <c r="V17" s="5">
        <v>22</v>
      </c>
      <c r="W17" s="5">
        <v>21</v>
      </c>
      <c r="X17" s="5">
        <v>92</v>
      </c>
      <c r="Y17" s="5">
        <v>41</v>
      </c>
      <c r="Z17" s="5">
        <v>119</v>
      </c>
      <c r="AA17" s="5">
        <v>24</v>
      </c>
      <c r="AB17" s="5">
        <v>27</v>
      </c>
      <c r="AC17" s="5">
        <v>40</v>
      </c>
    </row>
    <row r="18" spans="1:29" x14ac:dyDescent="0.2">
      <c r="A18" t="s">
        <v>269</v>
      </c>
      <c r="B18" t="s">
        <v>343</v>
      </c>
      <c r="C18" t="s">
        <v>344</v>
      </c>
      <c r="D18" s="4">
        <v>-0.23138429999999999</v>
      </c>
      <c r="E18" s="4">
        <v>-0.28245550000000003</v>
      </c>
      <c r="F18" s="6">
        <v>1291.2</v>
      </c>
      <c r="G18" s="6">
        <v>1321.6</v>
      </c>
      <c r="H18" s="6">
        <v>1091.2</v>
      </c>
      <c r="I18" s="6">
        <v>1087.5999999999999</v>
      </c>
      <c r="J18" s="5">
        <v>1375</v>
      </c>
      <c r="K18" s="5">
        <v>1283</v>
      </c>
      <c r="L18" s="5">
        <v>1217</v>
      </c>
      <c r="M18" s="5">
        <v>1283</v>
      </c>
      <c r="N18" s="5">
        <v>1298</v>
      </c>
      <c r="O18" s="5">
        <v>1363</v>
      </c>
      <c r="P18" s="5">
        <v>1356</v>
      </c>
      <c r="Q18" s="5">
        <v>1230</v>
      </c>
      <c r="R18" s="5">
        <v>1378</v>
      </c>
      <c r="S18" s="5">
        <v>1281</v>
      </c>
      <c r="T18" s="5">
        <v>1148</v>
      </c>
      <c r="U18" s="5">
        <v>1068</v>
      </c>
      <c r="V18" s="5">
        <v>1096</v>
      </c>
      <c r="W18" s="5">
        <v>989</v>
      </c>
      <c r="X18" s="5">
        <v>1155</v>
      </c>
      <c r="Y18" s="5">
        <v>1227</v>
      </c>
      <c r="Z18" s="5">
        <v>1068</v>
      </c>
      <c r="AA18" s="5">
        <v>1082</v>
      </c>
      <c r="AB18" s="5">
        <v>1018</v>
      </c>
      <c r="AC18" s="5">
        <v>1043</v>
      </c>
    </row>
    <row r="19" spans="1:29" x14ac:dyDescent="0.2">
      <c r="A19" t="s">
        <v>270</v>
      </c>
      <c r="B19" t="s">
        <v>345</v>
      </c>
      <c r="C19" t="s">
        <v>346</v>
      </c>
      <c r="D19" s="4">
        <v>-0.62094039999999995</v>
      </c>
      <c r="E19" s="4">
        <v>-0.60852569999999995</v>
      </c>
      <c r="F19" s="6">
        <v>623.4</v>
      </c>
      <c r="G19" s="6">
        <v>714.6</v>
      </c>
      <c r="H19" s="6">
        <v>402.8</v>
      </c>
      <c r="I19" s="6">
        <v>468</v>
      </c>
      <c r="J19" s="5">
        <v>738</v>
      </c>
      <c r="K19" s="5">
        <v>741</v>
      </c>
      <c r="L19" s="5">
        <v>402</v>
      </c>
      <c r="M19" s="5">
        <v>453</v>
      </c>
      <c r="N19" s="5">
        <v>783</v>
      </c>
      <c r="O19" s="5">
        <v>853</v>
      </c>
      <c r="P19" s="5">
        <v>898</v>
      </c>
      <c r="Q19" s="5">
        <v>450</v>
      </c>
      <c r="R19" s="5">
        <v>482</v>
      </c>
      <c r="S19" s="5">
        <v>890</v>
      </c>
      <c r="T19" s="5">
        <v>437</v>
      </c>
      <c r="U19" s="5">
        <v>416</v>
      </c>
      <c r="V19" s="5">
        <v>339</v>
      </c>
      <c r="W19" s="5">
        <v>426</v>
      </c>
      <c r="X19" s="5">
        <v>396</v>
      </c>
      <c r="Y19" s="5">
        <v>457</v>
      </c>
      <c r="Z19" s="5">
        <v>494</v>
      </c>
      <c r="AA19" s="5">
        <v>474</v>
      </c>
      <c r="AB19" s="5">
        <v>481</v>
      </c>
      <c r="AC19" s="5">
        <v>434</v>
      </c>
    </row>
    <row r="20" spans="1:29" x14ac:dyDescent="0.2">
      <c r="A20" s="1" t="s">
        <v>98</v>
      </c>
      <c r="D20" s="4">
        <v>5.0267470000000003</v>
      </c>
      <c r="E20" s="4">
        <v>-5.4747836000000003</v>
      </c>
      <c r="F20" s="6">
        <v>98.2</v>
      </c>
      <c r="G20" s="6">
        <v>497.4</v>
      </c>
      <c r="H20" s="6">
        <v>3222</v>
      </c>
      <c r="I20" s="6">
        <v>11</v>
      </c>
      <c r="J20" s="5">
        <v>113</v>
      </c>
      <c r="K20" s="5">
        <v>106</v>
      </c>
      <c r="L20" s="5">
        <v>113</v>
      </c>
      <c r="M20" s="5">
        <v>141</v>
      </c>
      <c r="N20" s="5">
        <v>18</v>
      </c>
      <c r="O20" s="5">
        <v>45</v>
      </c>
      <c r="P20" s="5">
        <v>180</v>
      </c>
      <c r="Q20" s="5">
        <v>2167</v>
      </c>
      <c r="R20" s="5">
        <v>18</v>
      </c>
      <c r="S20" s="5">
        <v>77</v>
      </c>
      <c r="T20" s="5">
        <v>4</v>
      </c>
      <c r="U20" s="5">
        <v>26</v>
      </c>
      <c r="V20" s="5">
        <v>5</v>
      </c>
      <c r="W20" s="5">
        <v>16072</v>
      </c>
      <c r="X20" s="5">
        <v>3</v>
      </c>
      <c r="Y20" s="5">
        <v>0</v>
      </c>
      <c r="Z20" s="5">
        <v>5</v>
      </c>
      <c r="AA20" s="5">
        <v>12</v>
      </c>
      <c r="AB20" s="5">
        <v>16</v>
      </c>
      <c r="AC20" s="5">
        <v>22</v>
      </c>
    </row>
    <row r="21" spans="1:29" x14ac:dyDescent="0.2">
      <c r="A21" t="s">
        <v>271</v>
      </c>
      <c r="B21" t="s">
        <v>347</v>
      </c>
      <c r="C21" t="s">
        <v>348</v>
      </c>
      <c r="D21" s="4">
        <v>0.36481540000000001</v>
      </c>
      <c r="E21" s="4">
        <v>0.33923619999999999</v>
      </c>
      <c r="F21" s="6">
        <v>1069.4000000000001</v>
      </c>
      <c r="G21" s="6">
        <v>1129.4000000000001</v>
      </c>
      <c r="H21" s="6">
        <v>1366.6</v>
      </c>
      <c r="I21" s="6">
        <v>1428.2</v>
      </c>
      <c r="J21" s="5">
        <v>1207</v>
      </c>
      <c r="K21" s="5">
        <v>999</v>
      </c>
      <c r="L21" s="5">
        <v>1064</v>
      </c>
      <c r="M21" s="5">
        <v>913</v>
      </c>
      <c r="N21" s="5">
        <v>1164</v>
      </c>
      <c r="O21" s="5">
        <v>1360</v>
      </c>
      <c r="P21" s="5">
        <v>1098</v>
      </c>
      <c r="Q21" s="5">
        <v>1094</v>
      </c>
      <c r="R21" s="5">
        <v>912</v>
      </c>
      <c r="S21" s="5">
        <v>1183</v>
      </c>
      <c r="T21" s="5">
        <v>1323</v>
      </c>
      <c r="U21" s="5">
        <v>1666</v>
      </c>
      <c r="V21" s="5">
        <v>1185</v>
      </c>
      <c r="W21" s="5">
        <v>1230</v>
      </c>
      <c r="X21" s="5">
        <v>1429</v>
      </c>
      <c r="Y21" s="5">
        <v>1416</v>
      </c>
      <c r="Z21" s="5">
        <v>1778</v>
      </c>
      <c r="AA21" s="5">
        <v>1223</v>
      </c>
      <c r="AB21" s="5">
        <v>1349</v>
      </c>
      <c r="AC21" s="5">
        <v>1375</v>
      </c>
    </row>
    <row r="22" spans="1:29" x14ac:dyDescent="0.2">
      <c r="A22" s="1" t="s">
        <v>100</v>
      </c>
      <c r="B22" t="s">
        <v>349</v>
      </c>
      <c r="C22" t="s">
        <v>350</v>
      </c>
      <c r="D22" s="4">
        <v>2.4570493999999998</v>
      </c>
      <c r="E22" s="4">
        <v>-2.198302</v>
      </c>
      <c r="F22" s="6">
        <v>50.2</v>
      </c>
      <c r="G22" s="6">
        <v>51.2</v>
      </c>
      <c r="H22" s="6">
        <v>276.2</v>
      </c>
      <c r="I22" s="6">
        <v>11.2</v>
      </c>
      <c r="J22" s="5">
        <v>68</v>
      </c>
      <c r="K22" s="5">
        <v>84</v>
      </c>
      <c r="L22" s="5">
        <v>20</v>
      </c>
      <c r="M22" s="5">
        <v>61</v>
      </c>
      <c r="N22" s="5">
        <v>18</v>
      </c>
      <c r="O22" s="5">
        <v>18</v>
      </c>
      <c r="P22" s="5">
        <v>42</v>
      </c>
      <c r="Q22" s="5">
        <v>160</v>
      </c>
      <c r="R22" s="5">
        <v>19</v>
      </c>
      <c r="S22" s="5">
        <v>17</v>
      </c>
      <c r="T22" s="5">
        <v>30</v>
      </c>
      <c r="U22" s="5">
        <v>14</v>
      </c>
      <c r="V22" s="5">
        <v>65</v>
      </c>
      <c r="W22" s="5">
        <v>1264</v>
      </c>
      <c r="X22" s="5">
        <v>8</v>
      </c>
      <c r="Y22" s="5">
        <v>11</v>
      </c>
      <c r="Z22" s="5">
        <v>10</v>
      </c>
      <c r="AA22" s="5">
        <v>12</v>
      </c>
      <c r="AB22" s="5">
        <v>15</v>
      </c>
      <c r="AC22" s="5">
        <v>8</v>
      </c>
    </row>
    <row r="23" spans="1:29" x14ac:dyDescent="0.2">
      <c r="A23" t="s">
        <v>272</v>
      </c>
      <c r="B23" t="s">
        <v>351</v>
      </c>
      <c r="C23" t="s">
        <v>352</v>
      </c>
      <c r="D23" s="4">
        <v>-4.0259913000000003</v>
      </c>
      <c r="E23" s="4">
        <v>-5.5481645999999998</v>
      </c>
      <c r="F23" s="6">
        <v>68.2</v>
      </c>
      <c r="G23" s="6">
        <v>66.2</v>
      </c>
      <c r="H23" s="6">
        <v>4</v>
      </c>
      <c r="I23" s="6">
        <v>1.2</v>
      </c>
      <c r="J23" s="5">
        <v>6</v>
      </c>
      <c r="K23" s="5">
        <v>8</v>
      </c>
      <c r="L23" s="5">
        <v>314</v>
      </c>
      <c r="M23" s="5">
        <v>8</v>
      </c>
      <c r="N23" s="5">
        <v>5</v>
      </c>
      <c r="O23" s="5">
        <v>0</v>
      </c>
      <c r="P23" s="5">
        <v>0</v>
      </c>
      <c r="Q23" s="5">
        <v>328</v>
      </c>
      <c r="R23" s="5">
        <v>0</v>
      </c>
      <c r="S23" s="5">
        <v>3</v>
      </c>
      <c r="T23" s="5">
        <v>2</v>
      </c>
      <c r="U23" s="5">
        <v>2</v>
      </c>
      <c r="V23" s="5">
        <v>9</v>
      </c>
      <c r="W23" s="5">
        <v>4</v>
      </c>
      <c r="X23" s="5">
        <v>3</v>
      </c>
      <c r="Y23" s="5">
        <v>1</v>
      </c>
      <c r="Z23" s="5">
        <v>2</v>
      </c>
      <c r="AA23" s="5">
        <v>1</v>
      </c>
      <c r="AB23" s="5">
        <v>0</v>
      </c>
      <c r="AC23" s="5">
        <v>2</v>
      </c>
    </row>
    <row r="24" spans="1:29" x14ac:dyDescent="0.2">
      <c r="A24" s="1" t="s">
        <v>102</v>
      </c>
      <c r="B24" t="s">
        <v>353</v>
      </c>
      <c r="C24" t="s">
        <v>354</v>
      </c>
      <c r="D24" s="4">
        <v>3.9570349</v>
      </c>
      <c r="E24" s="4">
        <v>-3.5027982</v>
      </c>
      <c r="F24" s="6">
        <v>16</v>
      </c>
      <c r="G24" s="6">
        <v>44.8</v>
      </c>
      <c r="H24" s="6">
        <v>247.8</v>
      </c>
      <c r="I24" s="6">
        <v>3.6</v>
      </c>
      <c r="J24" s="5">
        <v>20</v>
      </c>
      <c r="K24" s="5">
        <v>21</v>
      </c>
      <c r="L24" s="5">
        <v>22</v>
      </c>
      <c r="M24" s="5">
        <v>16</v>
      </c>
      <c r="N24" s="5">
        <v>1</v>
      </c>
      <c r="O24" s="5">
        <v>8</v>
      </c>
      <c r="P24" s="5">
        <v>32</v>
      </c>
      <c r="Q24" s="5">
        <v>165</v>
      </c>
      <c r="R24" s="5">
        <v>5</v>
      </c>
      <c r="S24" s="5">
        <v>14</v>
      </c>
      <c r="T24" s="5">
        <v>5</v>
      </c>
      <c r="U24" s="5">
        <v>3</v>
      </c>
      <c r="V24" s="5">
        <v>3</v>
      </c>
      <c r="W24" s="5">
        <v>1228</v>
      </c>
      <c r="X24" s="5">
        <v>0</v>
      </c>
      <c r="Y24" s="5">
        <v>1</v>
      </c>
      <c r="Z24" s="5">
        <v>1</v>
      </c>
      <c r="AA24" s="5">
        <v>6</v>
      </c>
      <c r="AB24" s="5">
        <v>5</v>
      </c>
      <c r="AC24" s="5">
        <v>5</v>
      </c>
    </row>
    <row r="25" spans="1:29" x14ac:dyDescent="0.2">
      <c r="A25" t="s">
        <v>273</v>
      </c>
      <c r="D25" s="4">
        <v>1.6321686</v>
      </c>
      <c r="E25" s="4">
        <v>1.5247936</v>
      </c>
      <c r="F25" s="6">
        <v>15</v>
      </c>
      <c r="G25" s="6">
        <v>18.2</v>
      </c>
      <c r="H25" s="6">
        <v>47.2</v>
      </c>
      <c r="I25" s="6">
        <v>52.2</v>
      </c>
      <c r="J25" s="5">
        <v>8</v>
      </c>
      <c r="K25" s="5">
        <v>18</v>
      </c>
      <c r="L25" s="5">
        <v>14</v>
      </c>
      <c r="M25" s="5">
        <v>0</v>
      </c>
      <c r="N25" s="5">
        <v>35</v>
      </c>
      <c r="O25" s="5">
        <v>4</v>
      </c>
      <c r="P25" s="5">
        <v>29</v>
      </c>
      <c r="Q25" s="5">
        <v>22</v>
      </c>
      <c r="R25" s="5">
        <v>10</v>
      </c>
      <c r="S25" s="5">
        <v>26</v>
      </c>
      <c r="T25" s="5">
        <v>36</v>
      </c>
      <c r="U25" s="5">
        <v>63</v>
      </c>
      <c r="V25" s="5">
        <v>66</v>
      </c>
      <c r="W25" s="5">
        <v>13</v>
      </c>
      <c r="X25" s="5">
        <v>58</v>
      </c>
      <c r="Y25" s="5">
        <v>34</v>
      </c>
      <c r="Z25" s="5">
        <v>96</v>
      </c>
      <c r="AA25" s="5">
        <v>44</v>
      </c>
      <c r="AB25" s="5">
        <v>19</v>
      </c>
      <c r="AC25" s="5">
        <v>68</v>
      </c>
    </row>
    <row r="26" spans="1:29" x14ac:dyDescent="0.2">
      <c r="A26" t="s">
        <v>274</v>
      </c>
      <c r="B26" t="s">
        <v>355</v>
      </c>
      <c r="C26" t="s">
        <v>356</v>
      </c>
      <c r="D26" s="4">
        <v>-0.53170850000000003</v>
      </c>
      <c r="E26" s="4">
        <v>-0.447963</v>
      </c>
      <c r="F26" s="6">
        <v>577.20000000000005</v>
      </c>
      <c r="G26" s="6">
        <v>468.8</v>
      </c>
      <c r="H26" s="6">
        <v>395.6</v>
      </c>
      <c r="I26" s="6">
        <v>345.2</v>
      </c>
      <c r="J26" s="5">
        <v>679</v>
      </c>
      <c r="K26" s="5">
        <v>444</v>
      </c>
      <c r="L26" s="5">
        <v>594</v>
      </c>
      <c r="M26" s="5">
        <v>734</v>
      </c>
      <c r="N26" s="5">
        <v>435</v>
      </c>
      <c r="O26" s="5">
        <v>518</v>
      </c>
      <c r="P26" s="5">
        <v>480</v>
      </c>
      <c r="Q26" s="5">
        <v>479</v>
      </c>
      <c r="R26" s="5">
        <v>594</v>
      </c>
      <c r="S26" s="5">
        <v>273</v>
      </c>
      <c r="T26" s="5">
        <v>439</v>
      </c>
      <c r="U26" s="5">
        <v>327</v>
      </c>
      <c r="V26" s="5">
        <v>353</v>
      </c>
      <c r="W26" s="5">
        <v>409</v>
      </c>
      <c r="X26" s="5">
        <v>450</v>
      </c>
      <c r="Y26" s="5">
        <v>397</v>
      </c>
      <c r="Z26" s="5">
        <v>305</v>
      </c>
      <c r="AA26" s="5">
        <v>332</v>
      </c>
      <c r="AB26" s="5">
        <v>353</v>
      </c>
      <c r="AC26" s="5">
        <v>339</v>
      </c>
    </row>
    <row r="27" spans="1:29" x14ac:dyDescent="0.2">
      <c r="A27" t="s">
        <v>275</v>
      </c>
      <c r="D27" s="4">
        <v>3.4133768</v>
      </c>
      <c r="E27" s="4">
        <v>2.9378088999999998</v>
      </c>
      <c r="F27" s="6">
        <v>26.8</v>
      </c>
      <c r="G27" s="6">
        <v>36</v>
      </c>
      <c r="H27" s="6">
        <v>283.60000000000002</v>
      </c>
      <c r="I27" s="6">
        <v>276.39999999999998</v>
      </c>
      <c r="J27" s="5">
        <v>22</v>
      </c>
      <c r="K27" s="5">
        <v>15</v>
      </c>
      <c r="L27" s="5">
        <v>33</v>
      </c>
      <c r="M27" s="5">
        <v>8</v>
      </c>
      <c r="N27" s="5">
        <v>56</v>
      </c>
      <c r="O27" s="5">
        <v>5</v>
      </c>
      <c r="P27" s="5">
        <v>96</v>
      </c>
      <c r="Q27" s="5">
        <v>35</v>
      </c>
      <c r="R27" s="5">
        <v>0</v>
      </c>
      <c r="S27" s="5">
        <v>44</v>
      </c>
      <c r="T27" s="5">
        <v>375</v>
      </c>
      <c r="U27" s="5">
        <v>327</v>
      </c>
      <c r="V27" s="5">
        <v>54</v>
      </c>
      <c r="W27" s="5">
        <v>403</v>
      </c>
      <c r="X27" s="5">
        <v>259</v>
      </c>
      <c r="Y27" s="5">
        <v>175</v>
      </c>
      <c r="Z27" s="5">
        <v>355</v>
      </c>
      <c r="AA27" s="5">
        <v>40</v>
      </c>
      <c r="AB27" s="5">
        <v>502</v>
      </c>
      <c r="AC27" s="5">
        <v>310</v>
      </c>
    </row>
    <row r="28" spans="1:29" x14ac:dyDescent="0.2">
      <c r="A28" t="s">
        <v>276</v>
      </c>
      <c r="B28" t="s">
        <v>357</v>
      </c>
      <c r="C28" t="s">
        <v>358</v>
      </c>
      <c r="D28" s="4">
        <v>0.3981884</v>
      </c>
      <c r="E28" s="4">
        <v>0.53023819999999999</v>
      </c>
      <c r="F28" s="6">
        <v>1246.4000000000001</v>
      </c>
      <c r="G28" s="6">
        <v>1172.4000000000001</v>
      </c>
      <c r="H28" s="6">
        <v>1630.4</v>
      </c>
      <c r="I28" s="6">
        <v>1692.6</v>
      </c>
      <c r="J28" s="5">
        <v>1351</v>
      </c>
      <c r="K28" s="5">
        <v>1246</v>
      </c>
      <c r="L28" s="5">
        <v>1338</v>
      </c>
      <c r="M28" s="5">
        <v>1073</v>
      </c>
      <c r="N28" s="5">
        <v>1224</v>
      </c>
      <c r="O28" s="5">
        <v>1323</v>
      </c>
      <c r="P28" s="5">
        <v>1061</v>
      </c>
      <c r="Q28" s="5">
        <v>1313</v>
      </c>
      <c r="R28" s="5">
        <v>1050</v>
      </c>
      <c r="S28" s="5">
        <v>1115</v>
      </c>
      <c r="T28" s="5">
        <v>1334</v>
      </c>
      <c r="U28" s="5">
        <v>1633</v>
      </c>
      <c r="V28" s="5">
        <v>1780</v>
      </c>
      <c r="W28" s="5">
        <v>1213</v>
      </c>
      <c r="X28" s="5">
        <v>2192</v>
      </c>
      <c r="Y28" s="5">
        <v>1322</v>
      </c>
      <c r="Z28" s="5">
        <v>1449</v>
      </c>
      <c r="AA28" s="5">
        <v>1961</v>
      </c>
      <c r="AB28" s="5">
        <v>1123</v>
      </c>
      <c r="AC28" s="5">
        <v>2608</v>
      </c>
    </row>
    <row r="29" spans="1:29" x14ac:dyDescent="0.2">
      <c r="A29" t="s">
        <v>119</v>
      </c>
      <c r="B29" t="s">
        <v>359</v>
      </c>
      <c r="C29" t="s">
        <v>360</v>
      </c>
      <c r="D29" s="4">
        <v>2.6040793999999998</v>
      </c>
      <c r="E29" s="4">
        <v>2.8365347000000001</v>
      </c>
      <c r="F29" s="6">
        <v>70</v>
      </c>
      <c r="G29" s="6">
        <v>78.2</v>
      </c>
      <c r="H29" s="6">
        <v>420.6</v>
      </c>
      <c r="I29" s="6">
        <v>559.20000000000005</v>
      </c>
      <c r="J29" s="5">
        <v>173</v>
      </c>
      <c r="K29" s="5">
        <v>12</v>
      </c>
      <c r="L29" s="5">
        <v>29</v>
      </c>
      <c r="M29" s="5">
        <v>65</v>
      </c>
      <c r="N29" s="5">
        <v>71</v>
      </c>
      <c r="O29" s="5">
        <v>141</v>
      </c>
      <c r="P29" s="5">
        <v>49</v>
      </c>
      <c r="Q29" s="5">
        <v>61</v>
      </c>
      <c r="R29" s="5">
        <v>84</v>
      </c>
      <c r="S29" s="5">
        <v>56</v>
      </c>
      <c r="T29" s="5">
        <v>102</v>
      </c>
      <c r="U29" s="5">
        <v>1636</v>
      </c>
      <c r="V29" s="5">
        <v>96</v>
      </c>
      <c r="W29" s="5">
        <v>10</v>
      </c>
      <c r="X29" s="5">
        <v>259</v>
      </c>
      <c r="Y29" s="5">
        <v>91</v>
      </c>
      <c r="Z29" s="5">
        <v>2481</v>
      </c>
      <c r="AA29" s="5">
        <v>91</v>
      </c>
      <c r="AB29" s="5">
        <v>35</v>
      </c>
      <c r="AC29" s="5">
        <v>98</v>
      </c>
    </row>
    <row r="30" spans="1:29" x14ac:dyDescent="0.2">
      <c r="A30" t="s">
        <v>277</v>
      </c>
      <c r="B30" t="s">
        <v>361</v>
      </c>
      <c r="C30" t="s">
        <v>362</v>
      </c>
      <c r="D30" s="4">
        <v>-0.34933009999999998</v>
      </c>
      <c r="E30" s="4">
        <v>-0.30990699999999999</v>
      </c>
      <c r="F30" s="6">
        <v>1002.6</v>
      </c>
      <c r="G30" s="6">
        <v>1143.8</v>
      </c>
      <c r="H30" s="6">
        <v>782.6</v>
      </c>
      <c r="I30" s="6">
        <v>922</v>
      </c>
      <c r="J30" s="5">
        <v>1026</v>
      </c>
      <c r="K30" s="5">
        <v>1151</v>
      </c>
      <c r="L30" s="5">
        <v>974</v>
      </c>
      <c r="M30" s="5">
        <v>891</v>
      </c>
      <c r="N30" s="5">
        <v>971</v>
      </c>
      <c r="O30" s="5">
        <v>1104</v>
      </c>
      <c r="P30" s="5">
        <v>1198</v>
      </c>
      <c r="Q30" s="5">
        <v>1093</v>
      </c>
      <c r="R30" s="5">
        <v>1062</v>
      </c>
      <c r="S30" s="5">
        <v>1262</v>
      </c>
      <c r="T30" s="5">
        <v>760</v>
      </c>
      <c r="U30" s="5">
        <v>728</v>
      </c>
      <c r="V30" s="5">
        <v>794</v>
      </c>
      <c r="W30" s="5">
        <v>876</v>
      </c>
      <c r="X30" s="5">
        <v>755</v>
      </c>
      <c r="Y30" s="5">
        <v>943</v>
      </c>
      <c r="Z30" s="5">
        <v>809</v>
      </c>
      <c r="AA30" s="5">
        <v>999</v>
      </c>
      <c r="AB30" s="5">
        <v>921</v>
      </c>
      <c r="AC30" s="5">
        <v>938</v>
      </c>
    </row>
    <row r="31" spans="1:29" x14ac:dyDescent="0.2">
      <c r="A31" t="s">
        <v>278</v>
      </c>
      <c r="B31" t="s">
        <v>363</v>
      </c>
      <c r="C31" t="s">
        <v>364</v>
      </c>
      <c r="D31" s="4">
        <v>0.42571829999999999</v>
      </c>
      <c r="E31" s="4">
        <v>0.37376569999999998</v>
      </c>
      <c r="F31" s="6">
        <v>1145.2</v>
      </c>
      <c r="G31" s="6">
        <v>1663.4</v>
      </c>
      <c r="H31" s="6">
        <v>1523.6</v>
      </c>
      <c r="I31" s="6">
        <v>2154.1999999999998</v>
      </c>
      <c r="J31" s="5">
        <v>1213</v>
      </c>
      <c r="K31" s="5">
        <v>1181</v>
      </c>
      <c r="L31" s="5">
        <v>1022</v>
      </c>
      <c r="M31" s="5">
        <v>1155</v>
      </c>
      <c r="N31" s="5">
        <v>1155</v>
      </c>
      <c r="O31" s="5">
        <v>1843</v>
      </c>
      <c r="P31" s="5">
        <v>1557</v>
      </c>
      <c r="Q31" s="5">
        <v>1489</v>
      </c>
      <c r="R31" s="5">
        <v>1744</v>
      </c>
      <c r="S31" s="5">
        <v>1684</v>
      </c>
      <c r="T31" s="5">
        <v>1358</v>
      </c>
      <c r="U31" s="5">
        <v>1717</v>
      </c>
      <c r="V31" s="5">
        <v>1182</v>
      </c>
      <c r="W31" s="5">
        <v>1245</v>
      </c>
      <c r="X31" s="5">
        <v>2116</v>
      </c>
      <c r="Y31" s="5">
        <v>2114</v>
      </c>
      <c r="Z31" s="5">
        <v>1967</v>
      </c>
      <c r="AA31" s="5">
        <v>1711</v>
      </c>
      <c r="AB31" s="5">
        <v>1884</v>
      </c>
      <c r="AC31" s="5">
        <v>3095</v>
      </c>
    </row>
    <row r="32" spans="1:29" x14ac:dyDescent="0.2">
      <c r="A32" s="1" t="s">
        <v>128</v>
      </c>
      <c r="B32" t="s">
        <v>365</v>
      </c>
      <c r="C32" t="s">
        <v>366</v>
      </c>
      <c r="D32" s="4">
        <v>3.8292761</v>
      </c>
      <c r="E32" s="4">
        <v>-3.5451514999999998</v>
      </c>
      <c r="F32" s="6">
        <v>32.6</v>
      </c>
      <c r="G32" s="6">
        <v>58.8</v>
      </c>
      <c r="H32" s="6">
        <v>468</v>
      </c>
      <c r="I32" s="6">
        <v>4.8</v>
      </c>
      <c r="J32" s="5">
        <v>39</v>
      </c>
      <c r="K32" s="5">
        <v>41</v>
      </c>
      <c r="L32" s="5">
        <v>46</v>
      </c>
      <c r="M32" s="5">
        <v>23</v>
      </c>
      <c r="N32" s="5">
        <v>14</v>
      </c>
      <c r="O32" s="5">
        <v>18</v>
      </c>
      <c r="P32" s="5">
        <v>33</v>
      </c>
      <c r="Q32" s="5">
        <v>225</v>
      </c>
      <c r="R32" s="5">
        <v>1</v>
      </c>
      <c r="S32" s="5">
        <v>17</v>
      </c>
      <c r="T32" s="5">
        <v>5</v>
      </c>
      <c r="U32" s="5">
        <v>9</v>
      </c>
      <c r="V32" s="5">
        <v>3</v>
      </c>
      <c r="W32" s="5">
        <v>2320</v>
      </c>
      <c r="X32" s="5">
        <v>3</v>
      </c>
      <c r="Y32" s="5">
        <v>4</v>
      </c>
      <c r="Z32" s="5">
        <v>6</v>
      </c>
      <c r="AA32" s="5">
        <v>8</v>
      </c>
      <c r="AB32" s="5">
        <v>4</v>
      </c>
      <c r="AC32" s="5">
        <v>2</v>
      </c>
    </row>
    <row r="33" spans="1:29" x14ac:dyDescent="0.2">
      <c r="A33" t="s">
        <v>279</v>
      </c>
      <c r="B33" t="s">
        <v>367</v>
      </c>
      <c r="C33" t="s">
        <v>368</v>
      </c>
      <c r="D33" s="4">
        <v>2.0479265</v>
      </c>
      <c r="E33" s="4">
        <v>1.9698823000000001</v>
      </c>
      <c r="F33" s="6">
        <v>415.8</v>
      </c>
      <c r="G33" s="6">
        <v>477.2</v>
      </c>
      <c r="H33" s="6">
        <v>1697.6</v>
      </c>
      <c r="I33" s="6">
        <v>1865.2</v>
      </c>
      <c r="J33" s="5">
        <v>1277</v>
      </c>
      <c r="K33" s="5">
        <v>197</v>
      </c>
      <c r="L33" s="5">
        <v>104</v>
      </c>
      <c r="M33" s="5">
        <v>188</v>
      </c>
      <c r="N33" s="5">
        <v>313</v>
      </c>
      <c r="O33" s="5">
        <v>1131</v>
      </c>
      <c r="P33" s="5">
        <v>314</v>
      </c>
      <c r="Q33" s="5">
        <v>230</v>
      </c>
      <c r="R33" s="5">
        <v>322</v>
      </c>
      <c r="S33" s="5">
        <v>389</v>
      </c>
      <c r="T33" s="5">
        <v>294</v>
      </c>
      <c r="U33" s="5">
        <v>6615</v>
      </c>
      <c r="V33" s="5">
        <v>147</v>
      </c>
      <c r="W33" s="5">
        <v>183</v>
      </c>
      <c r="X33" s="5">
        <v>1249</v>
      </c>
      <c r="Y33" s="5">
        <v>386</v>
      </c>
      <c r="Z33" s="5">
        <v>7790</v>
      </c>
      <c r="AA33" s="5">
        <v>196</v>
      </c>
      <c r="AB33" s="5">
        <v>259</v>
      </c>
      <c r="AC33" s="5">
        <v>695</v>
      </c>
    </row>
    <row r="34" spans="1:29" x14ac:dyDescent="0.2">
      <c r="A34" t="s">
        <v>280</v>
      </c>
      <c r="B34" t="s">
        <v>369</v>
      </c>
      <c r="C34" t="s">
        <v>370</v>
      </c>
      <c r="D34" s="4">
        <v>1.6106509</v>
      </c>
      <c r="E34" s="4">
        <v>1.7630863000000001</v>
      </c>
      <c r="F34" s="6">
        <v>145.80000000000001</v>
      </c>
      <c r="G34" s="6">
        <v>126</v>
      </c>
      <c r="H34" s="6">
        <v>439.2</v>
      </c>
      <c r="I34" s="6">
        <v>427.2</v>
      </c>
      <c r="J34" s="5">
        <v>166</v>
      </c>
      <c r="K34" s="5">
        <v>107</v>
      </c>
      <c r="L34" s="5">
        <v>152</v>
      </c>
      <c r="M34" s="5">
        <v>123</v>
      </c>
      <c r="N34" s="5">
        <v>181</v>
      </c>
      <c r="O34" s="5">
        <v>167</v>
      </c>
      <c r="P34" s="5">
        <v>98</v>
      </c>
      <c r="Q34" s="5">
        <v>145</v>
      </c>
      <c r="R34" s="5">
        <v>77</v>
      </c>
      <c r="S34" s="5">
        <v>143</v>
      </c>
      <c r="T34" s="5">
        <v>131</v>
      </c>
      <c r="U34" s="5">
        <v>1582</v>
      </c>
      <c r="V34" s="5">
        <v>114</v>
      </c>
      <c r="W34" s="5">
        <v>202</v>
      </c>
      <c r="X34" s="5">
        <v>167</v>
      </c>
      <c r="Y34" s="5">
        <v>106</v>
      </c>
      <c r="Z34" s="5">
        <v>1687</v>
      </c>
      <c r="AA34" s="5">
        <v>84</v>
      </c>
      <c r="AB34" s="5">
        <v>139</v>
      </c>
      <c r="AC34" s="5">
        <v>120</v>
      </c>
    </row>
    <row r="35" spans="1:29" x14ac:dyDescent="0.2">
      <c r="A35" t="s">
        <v>138</v>
      </c>
      <c r="B35" t="s">
        <v>371</v>
      </c>
      <c r="C35" t="s">
        <v>372</v>
      </c>
      <c r="D35" s="4">
        <v>2.8626661000000002</v>
      </c>
      <c r="E35" s="4">
        <v>3.1448969</v>
      </c>
      <c r="F35" s="6">
        <v>54.8</v>
      </c>
      <c r="G35" s="6">
        <v>53.6</v>
      </c>
      <c r="H35" s="6">
        <v>395.2</v>
      </c>
      <c r="I35" s="6">
        <v>475.2</v>
      </c>
      <c r="J35" s="5">
        <v>199</v>
      </c>
      <c r="K35" s="5">
        <v>26</v>
      </c>
      <c r="L35" s="5">
        <v>9</v>
      </c>
      <c r="M35" s="5">
        <v>26</v>
      </c>
      <c r="N35" s="5">
        <v>14</v>
      </c>
      <c r="O35" s="5">
        <v>127</v>
      </c>
      <c r="P35" s="5">
        <v>41</v>
      </c>
      <c r="Q35" s="5">
        <v>17</v>
      </c>
      <c r="R35" s="5">
        <v>39</v>
      </c>
      <c r="S35" s="5">
        <v>44</v>
      </c>
      <c r="T35" s="5">
        <v>34</v>
      </c>
      <c r="U35" s="5">
        <v>1675</v>
      </c>
      <c r="V35" s="5">
        <v>30</v>
      </c>
      <c r="W35" s="5">
        <v>17</v>
      </c>
      <c r="X35" s="5">
        <v>220</v>
      </c>
      <c r="Y35" s="5">
        <v>37</v>
      </c>
      <c r="Z35" s="5">
        <v>2200</v>
      </c>
      <c r="AA35" s="5">
        <v>25</v>
      </c>
      <c r="AB35" s="5">
        <v>30</v>
      </c>
      <c r="AC35" s="5">
        <v>84</v>
      </c>
    </row>
    <row r="36" spans="1:29" x14ac:dyDescent="0.2">
      <c r="A36" s="1" t="s">
        <v>147</v>
      </c>
      <c r="B36" t="s">
        <v>373</v>
      </c>
      <c r="C36" t="s">
        <v>374</v>
      </c>
      <c r="D36" s="4">
        <v>3.8020805000000002</v>
      </c>
      <c r="E36" s="4">
        <v>-2.3593103000000002</v>
      </c>
      <c r="F36" s="6">
        <v>26.2</v>
      </c>
      <c r="G36" s="6">
        <v>63</v>
      </c>
      <c r="H36" s="6">
        <v>367.6</v>
      </c>
      <c r="I36" s="6">
        <v>12.4</v>
      </c>
      <c r="J36" s="5">
        <v>27</v>
      </c>
      <c r="K36" s="5">
        <v>39</v>
      </c>
      <c r="L36" s="5">
        <v>19</v>
      </c>
      <c r="M36" s="5">
        <v>36</v>
      </c>
      <c r="N36" s="5">
        <v>10</v>
      </c>
      <c r="O36" s="5">
        <v>19</v>
      </c>
      <c r="P36" s="5">
        <v>33</v>
      </c>
      <c r="Q36" s="5">
        <v>237</v>
      </c>
      <c r="R36" s="5">
        <v>7</v>
      </c>
      <c r="S36" s="5">
        <v>19</v>
      </c>
      <c r="T36" s="5">
        <v>9</v>
      </c>
      <c r="U36" s="5">
        <v>15</v>
      </c>
      <c r="V36" s="5">
        <v>13</v>
      </c>
      <c r="W36" s="5">
        <v>1791</v>
      </c>
      <c r="X36" s="5">
        <v>10</v>
      </c>
      <c r="Y36" s="5">
        <v>16</v>
      </c>
      <c r="Z36" s="5">
        <v>4</v>
      </c>
      <c r="AA36" s="5">
        <v>10</v>
      </c>
      <c r="AB36" s="5">
        <v>14</v>
      </c>
      <c r="AC36" s="5">
        <v>18</v>
      </c>
    </row>
    <row r="37" spans="1:29" x14ac:dyDescent="0.2">
      <c r="A37" t="s">
        <v>148</v>
      </c>
      <c r="B37" t="s">
        <v>375</v>
      </c>
      <c r="C37" t="s">
        <v>376</v>
      </c>
      <c r="D37" s="4">
        <v>2.7965062999999999</v>
      </c>
      <c r="E37" s="4">
        <v>3.4649515000000002</v>
      </c>
      <c r="F37" s="6">
        <v>150.6</v>
      </c>
      <c r="G37" s="6">
        <v>124.8</v>
      </c>
      <c r="H37" s="6">
        <v>1031.8</v>
      </c>
      <c r="I37" s="6">
        <v>1374.4</v>
      </c>
      <c r="J37" s="5">
        <v>504</v>
      </c>
      <c r="K37" s="5">
        <v>62</v>
      </c>
      <c r="L37" s="5">
        <v>36</v>
      </c>
      <c r="M37" s="5">
        <v>95</v>
      </c>
      <c r="N37" s="5">
        <v>56</v>
      </c>
      <c r="O37" s="5">
        <v>304</v>
      </c>
      <c r="P37" s="5">
        <v>76</v>
      </c>
      <c r="Q37" s="5">
        <v>62</v>
      </c>
      <c r="R37" s="5">
        <v>95</v>
      </c>
      <c r="S37" s="5">
        <v>87</v>
      </c>
      <c r="T37" s="5">
        <v>90</v>
      </c>
      <c r="U37" s="5">
        <v>4459</v>
      </c>
      <c r="V37" s="5">
        <v>89</v>
      </c>
      <c r="W37" s="5">
        <v>41</v>
      </c>
      <c r="X37" s="5">
        <v>480</v>
      </c>
      <c r="Y37" s="5">
        <v>104</v>
      </c>
      <c r="Z37" s="5">
        <v>6405</v>
      </c>
      <c r="AA37" s="5">
        <v>49</v>
      </c>
      <c r="AB37" s="5">
        <v>82</v>
      </c>
      <c r="AC37" s="5">
        <v>232</v>
      </c>
    </row>
    <row r="38" spans="1:29" x14ac:dyDescent="0.2">
      <c r="A38" t="s">
        <v>281</v>
      </c>
      <c r="B38" t="s">
        <v>377</v>
      </c>
      <c r="C38" t="s">
        <v>378</v>
      </c>
      <c r="D38" s="4">
        <v>1.0297240999999999</v>
      </c>
      <c r="E38" s="4">
        <v>1.0177205</v>
      </c>
      <c r="F38" s="6">
        <v>255.6</v>
      </c>
      <c r="G38" s="6">
        <v>243.2</v>
      </c>
      <c r="H38" s="6">
        <v>515.79999999999995</v>
      </c>
      <c r="I38" s="6">
        <v>492.6</v>
      </c>
      <c r="J38" s="5">
        <v>212</v>
      </c>
      <c r="K38" s="5">
        <v>283</v>
      </c>
      <c r="L38" s="5">
        <v>239</v>
      </c>
      <c r="M38" s="5">
        <v>379</v>
      </c>
      <c r="N38" s="5">
        <v>165</v>
      </c>
      <c r="O38" s="5">
        <v>226</v>
      </c>
      <c r="P38" s="5">
        <v>322</v>
      </c>
      <c r="Q38" s="5">
        <v>217</v>
      </c>
      <c r="R38" s="5">
        <v>227</v>
      </c>
      <c r="S38" s="5">
        <v>224</v>
      </c>
      <c r="T38" s="5">
        <v>595</v>
      </c>
      <c r="U38" s="5">
        <v>797</v>
      </c>
      <c r="V38" s="5">
        <v>302</v>
      </c>
      <c r="W38" s="5">
        <v>261</v>
      </c>
      <c r="X38" s="5">
        <v>624</v>
      </c>
      <c r="Y38" s="5">
        <v>462</v>
      </c>
      <c r="Z38" s="5">
        <v>829</v>
      </c>
      <c r="AA38" s="5">
        <v>195</v>
      </c>
      <c r="AB38" s="5">
        <v>465</v>
      </c>
      <c r="AC38" s="5">
        <v>512</v>
      </c>
    </row>
    <row r="39" spans="1:29" x14ac:dyDescent="0.2">
      <c r="A39" t="s">
        <v>282</v>
      </c>
      <c r="D39" s="4">
        <v>1.2526470999999999</v>
      </c>
      <c r="E39" s="4">
        <v>0.95379749999999996</v>
      </c>
      <c r="F39" s="6">
        <v>29.4</v>
      </c>
      <c r="G39" s="6">
        <v>42.6</v>
      </c>
      <c r="H39" s="6">
        <v>69.400000000000006</v>
      </c>
      <c r="I39" s="6">
        <v>82.4</v>
      </c>
      <c r="J39" s="5">
        <v>35</v>
      </c>
      <c r="K39" s="5">
        <v>30</v>
      </c>
      <c r="L39" s="5">
        <v>14</v>
      </c>
      <c r="M39" s="5">
        <v>37</v>
      </c>
      <c r="N39" s="5">
        <v>31</v>
      </c>
      <c r="O39" s="5">
        <v>37</v>
      </c>
      <c r="P39" s="5">
        <v>41</v>
      </c>
      <c r="Q39" s="5">
        <v>34</v>
      </c>
      <c r="R39" s="5">
        <v>48</v>
      </c>
      <c r="S39" s="5">
        <v>53</v>
      </c>
      <c r="T39" s="5">
        <v>71</v>
      </c>
      <c r="U39" s="5">
        <v>101</v>
      </c>
      <c r="V39" s="5">
        <v>38</v>
      </c>
      <c r="W39" s="5">
        <v>80</v>
      </c>
      <c r="X39" s="5">
        <v>57</v>
      </c>
      <c r="Y39" s="5">
        <v>95</v>
      </c>
      <c r="Z39" s="5">
        <v>113</v>
      </c>
      <c r="AA39" s="5">
        <v>44</v>
      </c>
      <c r="AB39" s="5">
        <v>102</v>
      </c>
      <c r="AC39" s="5">
        <v>58</v>
      </c>
    </row>
    <row r="40" spans="1:29" x14ac:dyDescent="0.2">
      <c r="A40" t="s">
        <v>283</v>
      </c>
      <c r="B40" t="s">
        <v>379</v>
      </c>
      <c r="C40" t="s">
        <v>380</v>
      </c>
      <c r="D40" s="4">
        <v>1.5294160000000001</v>
      </c>
      <c r="E40" s="4">
        <v>1.5140111000000001</v>
      </c>
      <c r="F40" s="6">
        <v>56.8</v>
      </c>
      <c r="G40" s="6">
        <v>42.6</v>
      </c>
      <c r="H40" s="6">
        <v>163.19999999999999</v>
      </c>
      <c r="I40" s="6">
        <v>123.6</v>
      </c>
      <c r="J40" s="5">
        <v>53</v>
      </c>
      <c r="K40" s="5">
        <v>66</v>
      </c>
      <c r="L40" s="5">
        <v>49</v>
      </c>
      <c r="M40" s="5">
        <v>62</v>
      </c>
      <c r="N40" s="5">
        <v>54</v>
      </c>
      <c r="O40" s="5">
        <v>38</v>
      </c>
      <c r="P40" s="5">
        <v>54</v>
      </c>
      <c r="Q40" s="5">
        <v>38</v>
      </c>
      <c r="R40" s="5">
        <v>61</v>
      </c>
      <c r="S40" s="5">
        <v>22</v>
      </c>
      <c r="T40" s="5">
        <v>64</v>
      </c>
      <c r="U40" s="5">
        <v>233</v>
      </c>
      <c r="V40" s="5">
        <v>33</v>
      </c>
      <c r="W40" s="5">
        <v>406</v>
      </c>
      <c r="X40" s="5">
        <v>80</v>
      </c>
      <c r="Y40" s="5">
        <v>88</v>
      </c>
      <c r="Z40" s="5">
        <v>186</v>
      </c>
      <c r="AA40" s="5">
        <v>36</v>
      </c>
      <c r="AB40" s="5">
        <v>256</v>
      </c>
      <c r="AC40" s="5">
        <v>52</v>
      </c>
    </row>
    <row r="41" spans="1:29" x14ac:dyDescent="0.2">
      <c r="A41" s="1" t="s">
        <v>155</v>
      </c>
      <c r="B41" t="s">
        <v>381</v>
      </c>
      <c r="C41" t="s">
        <v>382</v>
      </c>
      <c r="D41" s="4">
        <v>4.1161282000000003</v>
      </c>
      <c r="E41" s="4">
        <v>-3.8479754000000002</v>
      </c>
      <c r="F41" s="6">
        <v>11.2</v>
      </c>
      <c r="G41" s="6">
        <v>39</v>
      </c>
      <c r="H41" s="6">
        <v>197.8</v>
      </c>
      <c r="I41" s="6">
        <v>2.8</v>
      </c>
      <c r="J41" s="5">
        <v>20</v>
      </c>
      <c r="K41" s="5">
        <v>15</v>
      </c>
      <c r="L41" s="5">
        <v>14</v>
      </c>
      <c r="M41" s="5">
        <v>5</v>
      </c>
      <c r="N41" s="5">
        <v>2</v>
      </c>
      <c r="O41" s="5">
        <v>7</v>
      </c>
      <c r="P41" s="5">
        <v>25</v>
      </c>
      <c r="Q41" s="5">
        <v>160</v>
      </c>
      <c r="R41" s="5">
        <v>1</v>
      </c>
      <c r="S41" s="5">
        <v>2</v>
      </c>
      <c r="T41" s="5">
        <v>0</v>
      </c>
      <c r="U41" s="5">
        <v>2</v>
      </c>
      <c r="V41" s="5">
        <v>5</v>
      </c>
      <c r="W41" s="5">
        <v>979</v>
      </c>
      <c r="X41" s="5">
        <v>3</v>
      </c>
      <c r="Y41" s="5">
        <v>3</v>
      </c>
      <c r="Z41" s="5">
        <v>1</v>
      </c>
      <c r="AA41" s="5">
        <v>5</v>
      </c>
      <c r="AB41" s="5">
        <v>4</v>
      </c>
      <c r="AC41" s="5">
        <v>1</v>
      </c>
    </row>
    <row r="42" spans="1:29" x14ac:dyDescent="0.2">
      <c r="A42" t="s">
        <v>156</v>
      </c>
      <c r="B42" t="s">
        <v>383</v>
      </c>
      <c r="C42" t="s">
        <v>384</v>
      </c>
      <c r="D42" s="4">
        <v>3.8848511000000001</v>
      </c>
      <c r="E42" s="4">
        <v>4.5199848999999999</v>
      </c>
      <c r="F42" s="6">
        <v>1</v>
      </c>
      <c r="G42" s="6">
        <v>1</v>
      </c>
      <c r="H42" s="6">
        <v>17.600000000000001</v>
      </c>
      <c r="I42" s="6">
        <v>30.4</v>
      </c>
      <c r="J42" s="5">
        <v>3</v>
      </c>
      <c r="K42" s="5">
        <v>1</v>
      </c>
      <c r="L42" s="5">
        <v>0</v>
      </c>
      <c r="M42" s="5">
        <v>0</v>
      </c>
      <c r="N42" s="5">
        <v>1</v>
      </c>
      <c r="O42" s="5">
        <v>1</v>
      </c>
      <c r="P42" s="5">
        <v>0</v>
      </c>
      <c r="Q42" s="5">
        <v>1</v>
      </c>
      <c r="R42" s="5">
        <v>3</v>
      </c>
      <c r="S42" s="5">
        <v>0</v>
      </c>
      <c r="T42" s="5">
        <v>2</v>
      </c>
      <c r="U42" s="5">
        <v>80</v>
      </c>
      <c r="V42" s="5">
        <v>3</v>
      </c>
      <c r="W42" s="5">
        <v>0</v>
      </c>
      <c r="X42" s="5">
        <v>3</v>
      </c>
      <c r="Y42" s="5">
        <v>11</v>
      </c>
      <c r="Z42" s="5">
        <v>133</v>
      </c>
      <c r="AA42" s="5">
        <v>0</v>
      </c>
      <c r="AB42" s="5">
        <v>0</v>
      </c>
      <c r="AC42" s="5">
        <v>8</v>
      </c>
    </row>
    <row r="43" spans="1:29" x14ac:dyDescent="0.2">
      <c r="A43" s="1" t="s">
        <v>157</v>
      </c>
      <c r="B43" t="s">
        <v>385</v>
      </c>
      <c r="C43" t="s">
        <v>386</v>
      </c>
      <c r="D43" s="4">
        <v>4.9430031000000003</v>
      </c>
      <c r="E43" s="4">
        <v>-4.0261429</v>
      </c>
      <c r="F43" s="6">
        <v>26.8</v>
      </c>
      <c r="G43" s="6">
        <v>110.6</v>
      </c>
      <c r="H43" s="6">
        <v>834.2</v>
      </c>
      <c r="I43" s="6">
        <v>6.8</v>
      </c>
      <c r="J43" s="5">
        <v>37</v>
      </c>
      <c r="K43" s="5">
        <v>22</v>
      </c>
      <c r="L43" s="5">
        <v>34</v>
      </c>
      <c r="M43" s="5">
        <v>34</v>
      </c>
      <c r="N43" s="5">
        <v>7</v>
      </c>
      <c r="O43" s="5">
        <v>20</v>
      </c>
      <c r="P43" s="5">
        <v>42</v>
      </c>
      <c r="Q43" s="5">
        <v>475</v>
      </c>
      <c r="R43" s="5">
        <v>1</v>
      </c>
      <c r="S43" s="5">
        <v>15</v>
      </c>
      <c r="T43" s="5">
        <v>0</v>
      </c>
      <c r="U43" s="5">
        <v>8</v>
      </c>
      <c r="V43" s="5">
        <v>0</v>
      </c>
      <c r="W43" s="5">
        <v>4161</v>
      </c>
      <c r="X43" s="5">
        <v>2</v>
      </c>
      <c r="Y43" s="5">
        <v>3</v>
      </c>
      <c r="Z43" s="5">
        <v>6</v>
      </c>
      <c r="AA43" s="5">
        <v>6</v>
      </c>
      <c r="AB43" s="5">
        <v>14</v>
      </c>
      <c r="AC43" s="5">
        <v>5</v>
      </c>
    </row>
    <row r="44" spans="1:29" x14ac:dyDescent="0.2">
      <c r="A44" t="s">
        <v>284</v>
      </c>
      <c r="D44" s="4">
        <v>0.36907849999999998</v>
      </c>
      <c r="E44" s="4">
        <v>0.36762709999999998</v>
      </c>
      <c r="F44" s="6">
        <v>707.6</v>
      </c>
      <c r="G44" s="6">
        <v>731.4</v>
      </c>
      <c r="H44" s="6">
        <v>906</v>
      </c>
      <c r="I44" s="6">
        <v>944</v>
      </c>
      <c r="J44" s="5">
        <v>633</v>
      </c>
      <c r="K44" s="5">
        <v>690</v>
      </c>
      <c r="L44" s="5">
        <v>700</v>
      </c>
      <c r="M44" s="5">
        <v>734</v>
      </c>
      <c r="N44" s="5">
        <v>781</v>
      </c>
      <c r="O44" s="5">
        <v>649</v>
      </c>
      <c r="P44" s="5">
        <v>710</v>
      </c>
      <c r="Q44" s="5">
        <v>720</v>
      </c>
      <c r="R44" s="5">
        <v>816</v>
      </c>
      <c r="S44" s="5">
        <v>762</v>
      </c>
      <c r="T44" s="5">
        <v>1025</v>
      </c>
      <c r="U44" s="5">
        <v>854</v>
      </c>
      <c r="V44" s="5">
        <v>767</v>
      </c>
      <c r="W44" s="5">
        <v>836</v>
      </c>
      <c r="X44" s="5">
        <v>1048</v>
      </c>
      <c r="Y44" s="5">
        <v>992</v>
      </c>
      <c r="Z44" s="5">
        <v>861</v>
      </c>
      <c r="AA44" s="5">
        <v>879</v>
      </c>
      <c r="AB44" s="5">
        <v>939</v>
      </c>
      <c r="AC44" s="5">
        <v>1049</v>
      </c>
    </row>
    <row r="45" spans="1:29" x14ac:dyDescent="0.2">
      <c r="A45" t="s">
        <v>285</v>
      </c>
      <c r="B45" t="s">
        <v>387</v>
      </c>
      <c r="C45" t="s">
        <v>388</v>
      </c>
      <c r="D45" s="4">
        <v>0.35018169999999998</v>
      </c>
      <c r="E45" s="4">
        <v>0.42874790000000002</v>
      </c>
      <c r="F45" s="6">
        <v>504.8</v>
      </c>
      <c r="G45" s="6">
        <v>466</v>
      </c>
      <c r="H45" s="6">
        <v>639.20000000000005</v>
      </c>
      <c r="I45" s="6">
        <v>628.20000000000005</v>
      </c>
      <c r="J45" s="5">
        <v>469</v>
      </c>
      <c r="K45" s="5">
        <v>518</v>
      </c>
      <c r="L45" s="5">
        <v>502</v>
      </c>
      <c r="M45" s="5">
        <v>533</v>
      </c>
      <c r="N45" s="5">
        <v>502</v>
      </c>
      <c r="O45" s="5">
        <v>458</v>
      </c>
      <c r="P45" s="5">
        <v>497</v>
      </c>
      <c r="Q45" s="5">
        <v>462</v>
      </c>
      <c r="R45" s="5">
        <v>455</v>
      </c>
      <c r="S45" s="5">
        <v>458</v>
      </c>
      <c r="T45" s="5">
        <v>631</v>
      </c>
      <c r="U45" s="5">
        <v>568</v>
      </c>
      <c r="V45" s="5">
        <v>668</v>
      </c>
      <c r="W45" s="5">
        <v>704</v>
      </c>
      <c r="X45" s="5">
        <v>625</v>
      </c>
      <c r="Y45" s="5">
        <v>532</v>
      </c>
      <c r="Z45" s="5">
        <v>551</v>
      </c>
      <c r="AA45" s="5">
        <v>635</v>
      </c>
      <c r="AB45" s="5">
        <v>815</v>
      </c>
      <c r="AC45" s="5">
        <v>608</v>
      </c>
    </row>
    <row r="46" spans="1:29" x14ac:dyDescent="0.2">
      <c r="A46" t="s">
        <v>286</v>
      </c>
      <c r="B46" t="s">
        <v>389</v>
      </c>
      <c r="C46" t="s">
        <v>390</v>
      </c>
      <c r="D46" s="4">
        <v>-0.47711789999999998</v>
      </c>
      <c r="E46" s="4">
        <v>-0.48298619999999998</v>
      </c>
      <c r="F46" s="6">
        <v>906.4</v>
      </c>
      <c r="G46" s="6">
        <v>817.8</v>
      </c>
      <c r="H46" s="6">
        <v>647</v>
      </c>
      <c r="I46" s="6">
        <v>586.4</v>
      </c>
      <c r="J46" s="5">
        <v>1005</v>
      </c>
      <c r="K46" s="5">
        <v>1151</v>
      </c>
      <c r="L46" s="5">
        <v>1175</v>
      </c>
      <c r="M46" s="5">
        <v>584</v>
      </c>
      <c r="N46" s="5">
        <v>617</v>
      </c>
      <c r="O46" s="5">
        <v>915</v>
      </c>
      <c r="P46" s="5">
        <v>992</v>
      </c>
      <c r="Q46" s="5">
        <v>970</v>
      </c>
      <c r="R46" s="5">
        <v>582</v>
      </c>
      <c r="S46" s="5">
        <v>630</v>
      </c>
      <c r="T46" s="5">
        <v>868</v>
      </c>
      <c r="U46" s="5">
        <v>525</v>
      </c>
      <c r="V46" s="5">
        <v>705</v>
      </c>
      <c r="W46" s="5">
        <v>676</v>
      </c>
      <c r="X46" s="5">
        <v>461</v>
      </c>
      <c r="Y46" s="5">
        <v>709</v>
      </c>
      <c r="Z46" s="5">
        <v>475</v>
      </c>
      <c r="AA46" s="5">
        <v>743</v>
      </c>
      <c r="AB46" s="5">
        <v>646</v>
      </c>
      <c r="AC46" s="5">
        <v>359</v>
      </c>
    </row>
    <row r="47" spans="1:29" x14ac:dyDescent="0.2">
      <c r="A47" t="s">
        <v>287</v>
      </c>
      <c r="D47" s="4">
        <v>3.0150009999999998</v>
      </c>
      <c r="E47" s="4">
        <v>3.1867717</v>
      </c>
      <c r="F47" s="6">
        <v>24.2</v>
      </c>
      <c r="G47" s="6">
        <v>20</v>
      </c>
      <c r="H47" s="6">
        <v>194</v>
      </c>
      <c r="I47" s="6">
        <v>183.4</v>
      </c>
      <c r="J47" s="5">
        <v>19</v>
      </c>
      <c r="K47" s="5">
        <v>28</v>
      </c>
      <c r="L47" s="5">
        <v>32</v>
      </c>
      <c r="M47" s="5">
        <v>42</v>
      </c>
      <c r="N47" s="5">
        <v>0</v>
      </c>
      <c r="O47" s="5">
        <v>12</v>
      </c>
      <c r="P47" s="5">
        <v>23</v>
      </c>
      <c r="Q47" s="5">
        <v>22</v>
      </c>
      <c r="R47" s="5">
        <v>41</v>
      </c>
      <c r="S47" s="5">
        <v>2</v>
      </c>
      <c r="T47" s="5">
        <v>306</v>
      </c>
      <c r="U47" s="5">
        <v>26</v>
      </c>
      <c r="V47" s="5">
        <v>28</v>
      </c>
      <c r="W47" s="5">
        <v>34</v>
      </c>
      <c r="X47" s="5">
        <v>576</v>
      </c>
      <c r="Y47" s="5">
        <v>288</v>
      </c>
      <c r="Z47" s="5">
        <v>34</v>
      </c>
      <c r="AA47" s="5">
        <v>30</v>
      </c>
      <c r="AB47" s="5">
        <v>38</v>
      </c>
      <c r="AC47" s="5">
        <v>527</v>
      </c>
    </row>
    <row r="48" spans="1:29" x14ac:dyDescent="0.2">
      <c r="A48" t="s">
        <v>288</v>
      </c>
      <c r="B48" t="s">
        <v>391</v>
      </c>
      <c r="C48" t="s">
        <v>392</v>
      </c>
      <c r="D48" s="4">
        <v>-0.35391929999999999</v>
      </c>
      <c r="E48" s="4">
        <v>-0.37361240000000001</v>
      </c>
      <c r="F48" s="6">
        <v>1997.6</v>
      </c>
      <c r="G48" s="6">
        <v>2410.6</v>
      </c>
      <c r="H48" s="6">
        <v>1554.8</v>
      </c>
      <c r="I48" s="6">
        <v>1861.8</v>
      </c>
      <c r="J48" s="5">
        <v>1714</v>
      </c>
      <c r="K48" s="5">
        <v>1974</v>
      </c>
      <c r="L48" s="5">
        <v>2234</v>
      </c>
      <c r="M48" s="5">
        <v>1733</v>
      </c>
      <c r="N48" s="5">
        <v>2333</v>
      </c>
      <c r="O48" s="5">
        <v>2251</v>
      </c>
      <c r="P48" s="5">
        <v>2136</v>
      </c>
      <c r="Q48" s="5">
        <v>2649</v>
      </c>
      <c r="R48" s="5">
        <v>2198</v>
      </c>
      <c r="S48" s="5">
        <v>2819</v>
      </c>
      <c r="T48" s="5">
        <v>1582</v>
      </c>
      <c r="U48" s="5">
        <v>1304</v>
      </c>
      <c r="V48" s="5">
        <v>2154</v>
      </c>
      <c r="W48" s="5">
        <v>1478</v>
      </c>
      <c r="X48" s="5">
        <v>1256</v>
      </c>
      <c r="Y48" s="5">
        <v>1992</v>
      </c>
      <c r="Z48" s="5">
        <v>1733</v>
      </c>
      <c r="AA48" s="5">
        <v>2663</v>
      </c>
      <c r="AB48" s="5">
        <v>1580</v>
      </c>
      <c r="AC48" s="5">
        <v>1341</v>
      </c>
    </row>
    <row r="49" spans="1:29" x14ac:dyDescent="0.2">
      <c r="A49" t="s">
        <v>289</v>
      </c>
      <c r="B49" t="s">
        <v>393</v>
      </c>
      <c r="C49" t="s">
        <v>394</v>
      </c>
      <c r="D49" s="4">
        <v>1.4881445</v>
      </c>
      <c r="E49" s="4">
        <v>1.0715793</v>
      </c>
      <c r="F49" s="6">
        <v>221.8</v>
      </c>
      <c r="G49" s="6">
        <v>198.6</v>
      </c>
      <c r="H49" s="6">
        <v>620.4</v>
      </c>
      <c r="I49" s="6">
        <v>418.2</v>
      </c>
      <c r="J49" s="5">
        <v>232</v>
      </c>
      <c r="K49" s="5">
        <v>145</v>
      </c>
      <c r="L49" s="5">
        <v>217</v>
      </c>
      <c r="M49" s="5">
        <v>275</v>
      </c>
      <c r="N49" s="5">
        <v>240</v>
      </c>
      <c r="O49" s="5">
        <v>203</v>
      </c>
      <c r="P49" s="5">
        <v>176</v>
      </c>
      <c r="Q49" s="5">
        <v>196</v>
      </c>
      <c r="R49" s="5">
        <v>228</v>
      </c>
      <c r="S49" s="5">
        <v>190</v>
      </c>
      <c r="T49" s="5">
        <v>212</v>
      </c>
      <c r="U49" s="5">
        <v>207</v>
      </c>
      <c r="V49" s="5">
        <v>196</v>
      </c>
      <c r="W49" s="5">
        <v>1556</v>
      </c>
      <c r="X49" s="5">
        <v>931</v>
      </c>
      <c r="Y49" s="5">
        <v>180</v>
      </c>
      <c r="Z49" s="5">
        <v>156</v>
      </c>
      <c r="AA49" s="5">
        <v>172</v>
      </c>
      <c r="AB49" s="5">
        <v>1122</v>
      </c>
      <c r="AC49" s="5">
        <v>461</v>
      </c>
    </row>
    <row r="50" spans="1:29" x14ac:dyDescent="0.2">
      <c r="A50" t="s">
        <v>290</v>
      </c>
      <c r="B50" t="s">
        <v>395</v>
      </c>
      <c r="C50" t="s">
        <v>396</v>
      </c>
      <c r="D50" s="4">
        <v>-0.40648810000000002</v>
      </c>
      <c r="E50" s="4">
        <v>-0.40737469999999998</v>
      </c>
      <c r="F50" s="6">
        <v>399.8</v>
      </c>
      <c r="G50" s="6">
        <v>417.8</v>
      </c>
      <c r="H50" s="6">
        <v>300</v>
      </c>
      <c r="I50" s="6">
        <v>315.2</v>
      </c>
      <c r="J50" s="5">
        <v>406</v>
      </c>
      <c r="K50" s="5">
        <v>362</v>
      </c>
      <c r="L50" s="5">
        <v>422</v>
      </c>
      <c r="M50" s="5">
        <v>401</v>
      </c>
      <c r="N50" s="5">
        <v>408</v>
      </c>
      <c r="O50" s="5">
        <v>411</v>
      </c>
      <c r="P50" s="5">
        <v>363</v>
      </c>
      <c r="Q50" s="5">
        <v>427</v>
      </c>
      <c r="R50" s="5">
        <v>394</v>
      </c>
      <c r="S50" s="5">
        <v>494</v>
      </c>
      <c r="T50" s="5">
        <v>326</v>
      </c>
      <c r="U50" s="5">
        <v>314</v>
      </c>
      <c r="V50" s="5">
        <v>225</v>
      </c>
      <c r="W50" s="5">
        <v>377</v>
      </c>
      <c r="X50" s="5">
        <v>258</v>
      </c>
      <c r="Y50" s="5">
        <v>352</v>
      </c>
      <c r="Z50" s="5">
        <v>364</v>
      </c>
      <c r="AA50" s="5">
        <v>280</v>
      </c>
      <c r="AB50" s="5">
        <v>292</v>
      </c>
      <c r="AC50" s="5">
        <v>288</v>
      </c>
    </row>
    <row r="51" spans="1:29" x14ac:dyDescent="0.2">
      <c r="A51" t="s">
        <v>291</v>
      </c>
      <c r="B51" t="s">
        <v>397</v>
      </c>
      <c r="C51" t="s">
        <v>398</v>
      </c>
      <c r="D51" s="4">
        <v>1.1374500000000001</v>
      </c>
      <c r="E51" s="4">
        <v>1.1817575</v>
      </c>
      <c r="F51" s="6">
        <v>284.8</v>
      </c>
      <c r="G51" s="6">
        <v>290.60000000000002</v>
      </c>
      <c r="H51" s="6">
        <v>623</v>
      </c>
      <c r="I51" s="6">
        <v>659</v>
      </c>
      <c r="J51" s="5">
        <v>261</v>
      </c>
      <c r="K51" s="5">
        <v>291</v>
      </c>
      <c r="L51" s="5">
        <v>162</v>
      </c>
      <c r="M51" s="5">
        <v>525</v>
      </c>
      <c r="N51" s="5">
        <v>185</v>
      </c>
      <c r="O51" s="5">
        <v>395</v>
      </c>
      <c r="P51" s="5">
        <v>365</v>
      </c>
      <c r="Q51" s="5">
        <v>292</v>
      </c>
      <c r="R51" s="5">
        <v>176</v>
      </c>
      <c r="S51" s="5">
        <v>225</v>
      </c>
      <c r="T51" s="5">
        <v>1012</v>
      </c>
      <c r="U51" s="5">
        <v>272</v>
      </c>
      <c r="V51" s="5">
        <v>702</v>
      </c>
      <c r="W51" s="5">
        <v>499</v>
      </c>
      <c r="X51" s="5">
        <v>630</v>
      </c>
      <c r="Y51" s="5">
        <v>804</v>
      </c>
      <c r="Z51" s="5">
        <v>251</v>
      </c>
      <c r="AA51" s="5">
        <v>299</v>
      </c>
      <c r="AB51" s="5">
        <v>987</v>
      </c>
      <c r="AC51" s="5">
        <v>954</v>
      </c>
    </row>
    <row r="52" spans="1:29" x14ac:dyDescent="0.2">
      <c r="A52" t="s">
        <v>292</v>
      </c>
      <c r="B52" t="s">
        <v>399</v>
      </c>
      <c r="C52" t="s">
        <v>400</v>
      </c>
      <c r="D52" s="4">
        <v>0.4310792</v>
      </c>
      <c r="E52" s="4">
        <v>0.52536609999999995</v>
      </c>
      <c r="F52" s="6">
        <v>1165.2</v>
      </c>
      <c r="G52" s="6">
        <v>1035.5999999999999</v>
      </c>
      <c r="H52" s="6">
        <v>1558.6</v>
      </c>
      <c r="I52" s="6">
        <v>1490.4</v>
      </c>
      <c r="J52" s="5">
        <v>1377</v>
      </c>
      <c r="K52" s="5">
        <v>1131</v>
      </c>
      <c r="L52" s="5">
        <v>1059</v>
      </c>
      <c r="M52" s="5">
        <v>1101</v>
      </c>
      <c r="N52" s="5">
        <v>1158</v>
      </c>
      <c r="O52" s="5">
        <v>1208</v>
      </c>
      <c r="P52" s="5">
        <v>1041</v>
      </c>
      <c r="Q52" s="5">
        <v>938</v>
      </c>
      <c r="R52" s="5">
        <v>1045</v>
      </c>
      <c r="S52" s="5">
        <v>946</v>
      </c>
      <c r="T52" s="5">
        <v>1423</v>
      </c>
      <c r="U52" s="5">
        <v>2093</v>
      </c>
      <c r="V52" s="5">
        <v>1392</v>
      </c>
      <c r="W52" s="5">
        <v>1316</v>
      </c>
      <c r="X52" s="5">
        <v>1569</v>
      </c>
      <c r="Y52" s="5">
        <v>1179</v>
      </c>
      <c r="Z52" s="5">
        <v>2098</v>
      </c>
      <c r="AA52" s="5">
        <v>1295</v>
      </c>
      <c r="AB52" s="5">
        <v>1404</v>
      </c>
      <c r="AC52" s="5">
        <v>1476</v>
      </c>
    </row>
    <row r="53" spans="1:29" x14ac:dyDescent="0.2">
      <c r="A53" t="s">
        <v>293</v>
      </c>
      <c r="B53" t="s">
        <v>401</v>
      </c>
      <c r="C53" t="s">
        <v>402</v>
      </c>
      <c r="D53" s="4">
        <v>0.58226219999999995</v>
      </c>
      <c r="E53" s="4">
        <v>0.73348040000000003</v>
      </c>
      <c r="F53" s="6">
        <v>154.4</v>
      </c>
      <c r="G53" s="6">
        <v>175</v>
      </c>
      <c r="H53" s="6">
        <v>229.8</v>
      </c>
      <c r="I53" s="6">
        <v>291.60000000000002</v>
      </c>
      <c r="J53" s="5">
        <v>164</v>
      </c>
      <c r="K53" s="5">
        <v>179</v>
      </c>
      <c r="L53" s="5">
        <v>133</v>
      </c>
      <c r="M53" s="5">
        <v>129</v>
      </c>
      <c r="N53" s="5">
        <v>167</v>
      </c>
      <c r="O53" s="5">
        <v>168</v>
      </c>
      <c r="P53" s="5">
        <v>163</v>
      </c>
      <c r="Q53" s="5">
        <v>138</v>
      </c>
      <c r="R53" s="5">
        <v>208</v>
      </c>
      <c r="S53" s="5">
        <v>198</v>
      </c>
      <c r="T53" s="5">
        <v>265</v>
      </c>
      <c r="U53" s="5">
        <v>158</v>
      </c>
      <c r="V53" s="5">
        <v>166</v>
      </c>
      <c r="W53" s="5">
        <v>291</v>
      </c>
      <c r="X53" s="5">
        <v>269</v>
      </c>
      <c r="Y53" s="5">
        <v>382</v>
      </c>
      <c r="Z53" s="5">
        <v>191</v>
      </c>
      <c r="AA53" s="5">
        <v>224</v>
      </c>
      <c r="AB53" s="5">
        <v>309</v>
      </c>
      <c r="AC53" s="5">
        <v>352</v>
      </c>
    </row>
    <row r="54" spans="1:29" x14ac:dyDescent="0.2">
      <c r="A54" t="s">
        <v>294</v>
      </c>
      <c r="D54" s="4">
        <v>3.3919098999999999</v>
      </c>
      <c r="E54" s="4">
        <v>3.8838797</v>
      </c>
      <c r="F54" s="6">
        <v>9</v>
      </c>
      <c r="G54" s="6">
        <v>5.8</v>
      </c>
      <c r="H54" s="6">
        <v>93.4</v>
      </c>
      <c r="I54" s="6">
        <v>90.4</v>
      </c>
      <c r="J54" s="5">
        <v>10</v>
      </c>
      <c r="K54" s="5">
        <v>0</v>
      </c>
      <c r="L54" s="5">
        <v>5</v>
      </c>
      <c r="M54" s="5">
        <v>5</v>
      </c>
      <c r="N54" s="5">
        <v>25</v>
      </c>
      <c r="O54" s="5">
        <v>9</v>
      </c>
      <c r="P54" s="5">
        <v>1</v>
      </c>
      <c r="Q54" s="5">
        <v>2</v>
      </c>
      <c r="R54" s="5">
        <v>8</v>
      </c>
      <c r="S54" s="5">
        <v>9</v>
      </c>
      <c r="T54" s="5">
        <v>4</v>
      </c>
      <c r="U54" s="5">
        <v>427</v>
      </c>
      <c r="V54" s="5">
        <v>5</v>
      </c>
      <c r="W54" s="5">
        <v>1</v>
      </c>
      <c r="X54" s="5">
        <v>30</v>
      </c>
      <c r="Y54" s="5">
        <v>6</v>
      </c>
      <c r="Z54" s="5">
        <v>437</v>
      </c>
      <c r="AA54" s="5">
        <v>1</v>
      </c>
      <c r="AB54" s="5">
        <v>4</v>
      </c>
      <c r="AC54" s="5">
        <v>4</v>
      </c>
    </row>
    <row r="55" spans="1:29" x14ac:dyDescent="0.2">
      <c r="A55" t="s">
        <v>295</v>
      </c>
      <c r="B55" t="s">
        <v>403</v>
      </c>
      <c r="C55" t="s">
        <v>404</v>
      </c>
      <c r="D55" s="4">
        <v>1.2752996999999999</v>
      </c>
      <c r="E55" s="4">
        <v>1.0710124999999999</v>
      </c>
      <c r="F55" s="6">
        <v>719.4</v>
      </c>
      <c r="G55" s="6">
        <v>927.4</v>
      </c>
      <c r="H55" s="6">
        <v>1722.6</v>
      </c>
      <c r="I55" s="6">
        <v>1946.4</v>
      </c>
      <c r="J55" s="5">
        <v>1170</v>
      </c>
      <c r="K55" s="5">
        <v>525</v>
      </c>
      <c r="L55" s="5">
        <v>435</v>
      </c>
      <c r="M55" s="5">
        <v>765</v>
      </c>
      <c r="N55" s="5">
        <v>702</v>
      </c>
      <c r="O55" s="5">
        <v>1177</v>
      </c>
      <c r="P55" s="5">
        <v>947</v>
      </c>
      <c r="Q55" s="5">
        <v>726</v>
      </c>
      <c r="R55" s="5">
        <v>971</v>
      </c>
      <c r="S55" s="5">
        <v>816</v>
      </c>
      <c r="T55" s="5">
        <v>735</v>
      </c>
      <c r="U55" s="5">
        <v>4434</v>
      </c>
      <c r="V55" s="5">
        <v>827</v>
      </c>
      <c r="W55" s="5">
        <v>573</v>
      </c>
      <c r="X55" s="5">
        <v>2044</v>
      </c>
      <c r="Y55" s="5">
        <v>890</v>
      </c>
      <c r="Z55" s="5">
        <v>5517</v>
      </c>
      <c r="AA55" s="5">
        <v>721</v>
      </c>
      <c r="AB55" s="5">
        <v>864</v>
      </c>
      <c r="AC55" s="5">
        <v>1740</v>
      </c>
    </row>
    <row r="56" spans="1:29" x14ac:dyDescent="0.2">
      <c r="A56" t="s">
        <v>296</v>
      </c>
      <c r="B56" t="s">
        <v>405</v>
      </c>
      <c r="C56" t="s">
        <v>406</v>
      </c>
      <c r="D56" s="4">
        <v>0.24730840000000001</v>
      </c>
      <c r="E56" s="4">
        <v>0.29965629999999999</v>
      </c>
      <c r="F56" s="6">
        <v>1177.2</v>
      </c>
      <c r="G56" s="6">
        <v>1125</v>
      </c>
      <c r="H56" s="6">
        <v>1386.6</v>
      </c>
      <c r="I56" s="6">
        <v>1385.8</v>
      </c>
      <c r="J56" s="5">
        <v>1010</v>
      </c>
      <c r="K56" s="5">
        <v>1154</v>
      </c>
      <c r="L56" s="5">
        <v>1277</v>
      </c>
      <c r="M56" s="5">
        <v>1258</v>
      </c>
      <c r="N56" s="5">
        <v>1187</v>
      </c>
      <c r="O56" s="5">
        <v>1059</v>
      </c>
      <c r="P56" s="5">
        <v>1143</v>
      </c>
      <c r="Q56" s="5">
        <v>1092</v>
      </c>
      <c r="R56" s="5">
        <v>1197</v>
      </c>
      <c r="S56" s="5">
        <v>1134</v>
      </c>
      <c r="T56" s="5">
        <v>1402</v>
      </c>
      <c r="U56" s="5">
        <v>1320</v>
      </c>
      <c r="V56" s="5">
        <v>1382</v>
      </c>
      <c r="W56" s="5">
        <v>1385</v>
      </c>
      <c r="X56" s="5">
        <v>1444</v>
      </c>
      <c r="Y56" s="5">
        <v>1417</v>
      </c>
      <c r="Z56" s="5">
        <v>1146</v>
      </c>
      <c r="AA56" s="5">
        <v>1478</v>
      </c>
      <c r="AB56" s="5">
        <v>1476</v>
      </c>
      <c r="AC56" s="5">
        <v>1412</v>
      </c>
    </row>
    <row r="57" spans="1:29" x14ac:dyDescent="0.2">
      <c r="A57" t="s">
        <v>49</v>
      </c>
      <c r="D57" s="4">
        <v>-4.1566587999999998</v>
      </c>
      <c r="E57" s="4">
        <v>-3.5499448</v>
      </c>
      <c r="F57" s="6">
        <v>324.39999999999998</v>
      </c>
      <c r="G57" s="6">
        <v>184.8</v>
      </c>
      <c r="H57" s="6">
        <v>18.399999999999999</v>
      </c>
      <c r="I57" s="6">
        <v>15.6</v>
      </c>
      <c r="J57" s="5">
        <v>732</v>
      </c>
      <c r="K57" s="5">
        <v>25</v>
      </c>
      <c r="L57" s="5">
        <v>33</v>
      </c>
      <c r="M57" s="5">
        <v>812</v>
      </c>
      <c r="N57" s="5">
        <v>20</v>
      </c>
      <c r="O57" s="5">
        <v>517</v>
      </c>
      <c r="P57" s="5">
        <v>20</v>
      </c>
      <c r="Q57" s="5">
        <v>24</v>
      </c>
      <c r="R57" s="5">
        <v>343</v>
      </c>
      <c r="S57" s="5">
        <v>20</v>
      </c>
      <c r="T57" s="5">
        <v>19</v>
      </c>
      <c r="U57" s="5">
        <v>2</v>
      </c>
      <c r="V57" s="5">
        <v>38</v>
      </c>
      <c r="W57" s="5">
        <v>23</v>
      </c>
      <c r="X57" s="5">
        <v>10</v>
      </c>
      <c r="Y57" s="5">
        <v>7</v>
      </c>
      <c r="Z57" s="5">
        <v>9</v>
      </c>
      <c r="AA57" s="5">
        <v>35</v>
      </c>
      <c r="AB57" s="5">
        <v>20</v>
      </c>
      <c r="AC57" s="5">
        <v>7</v>
      </c>
    </row>
    <row r="58" spans="1:29" x14ac:dyDescent="0.2">
      <c r="A58" t="s">
        <v>180</v>
      </c>
      <c r="B58" t="s">
        <v>407</v>
      </c>
      <c r="C58" t="s">
        <v>408</v>
      </c>
      <c r="D58" s="4">
        <v>2.9624128000000001</v>
      </c>
      <c r="E58" s="4">
        <v>3.9422793</v>
      </c>
      <c r="F58" s="6">
        <v>22.4</v>
      </c>
      <c r="G58" s="6">
        <v>15.4</v>
      </c>
      <c r="H58" s="6">
        <v>174.2</v>
      </c>
      <c r="I58" s="6">
        <v>236.4</v>
      </c>
      <c r="J58" s="5">
        <v>68</v>
      </c>
      <c r="K58" s="5">
        <v>7</v>
      </c>
      <c r="L58" s="5">
        <v>15</v>
      </c>
      <c r="M58" s="5">
        <v>11</v>
      </c>
      <c r="N58" s="5">
        <v>11</v>
      </c>
      <c r="O58" s="5">
        <v>30</v>
      </c>
      <c r="P58" s="5">
        <v>8</v>
      </c>
      <c r="Q58" s="5">
        <v>12</v>
      </c>
      <c r="R58" s="5">
        <v>18</v>
      </c>
      <c r="S58" s="5">
        <v>9</v>
      </c>
      <c r="T58" s="5">
        <v>6</v>
      </c>
      <c r="U58" s="5">
        <v>773</v>
      </c>
      <c r="V58" s="5">
        <v>9</v>
      </c>
      <c r="W58" s="5">
        <v>8</v>
      </c>
      <c r="X58" s="5">
        <v>75</v>
      </c>
      <c r="Y58" s="5">
        <v>10</v>
      </c>
      <c r="Z58" s="5">
        <v>1133</v>
      </c>
      <c r="AA58" s="5">
        <v>7</v>
      </c>
      <c r="AB58" s="5">
        <v>16</v>
      </c>
      <c r="AC58" s="5">
        <v>16</v>
      </c>
    </row>
    <row r="59" spans="1:29" x14ac:dyDescent="0.2">
      <c r="A59" t="s">
        <v>297</v>
      </c>
      <c r="B59" t="s">
        <v>409</v>
      </c>
      <c r="C59" t="s">
        <v>410</v>
      </c>
      <c r="D59" s="4">
        <v>1.7306541</v>
      </c>
      <c r="E59" s="4">
        <v>1.4620304</v>
      </c>
      <c r="F59" s="6">
        <v>59</v>
      </c>
      <c r="G59" s="6">
        <v>33.799999999999997</v>
      </c>
      <c r="H59" s="6">
        <v>193.6</v>
      </c>
      <c r="I59" s="6">
        <v>94</v>
      </c>
      <c r="J59" s="5">
        <v>25</v>
      </c>
      <c r="K59" s="5">
        <v>104</v>
      </c>
      <c r="L59" s="5">
        <v>46</v>
      </c>
      <c r="M59" s="5">
        <v>59</v>
      </c>
      <c r="N59" s="5">
        <v>61</v>
      </c>
      <c r="O59" s="5">
        <v>18</v>
      </c>
      <c r="P59" s="5">
        <v>69</v>
      </c>
      <c r="Q59" s="5">
        <v>19</v>
      </c>
      <c r="R59" s="5">
        <v>36</v>
      </c>
      <c r="S59" s="5">
        <v>27</v>
      </c>
      <c r="T59" s="5">
        <v>122</v>
      </c>
      <c r="U59" s="5">
        <v>324</v>
      </c>
      <c r="V59" s="5">
        <v>65</v>
      </c>
      <c r="W59" s="5">
        <v>109</v>
      </c>
      <c r="X59" s="5">
        <v>348</v>
      </c>
      <c r="Y59" s="5">
        <v>131</v>
      </c>
      <c r="Z59" s="5">
        <v>123</v>
      </c>
      <c r="AA59" s="5">
        <v>42</v>
      </c>
      <c r="AB59" s="5">
        <v>116</v>
      </c>
      <c r="AC59" s="5">
        <v>58</v>
      </c>
    </row>
    <row r="60" spans="1:29" x14ac:dyDescent="0.2">
      <c r="A60" s="1" t="s">
        <v>187</v>
      </c>
      <c r="B60" t="s">
        <v>411</v>
      </c>
      <c r="C60" t="s">
        <v>412</v>
      </c>
      <c r="D60" s="4">
        <v>3.3067031</v>
      </c>
      <c r="E60" s="4">
        <v>-3.5175048000000002</v>
      </c>
      <c r="F60" s="6">
        <v>15.6</v>
      </c>
      <c r="G60" s="6">
        <v>26.6</v>
      </c>
      <c r="H60" s="6">
        <v>156.19999999999999</v>
      </c>
      <c r="I60" s="6">
        <v>2</v>
      </c>
      <c r="J60" s="5">
        <v>9</v>
      </c>
      <c r="K60" s="5">
        <v>21</v>
      </c>
      <c r="L60" s="5">
        <v>17</v>
      </c>
      <c r="M60" s="5">
        <v>25</v>
      </c>
      <c r="N60" s="5">
        <v>6</v>
      </c>
      <c r="O60" s="5">
        <v>4</v>
      </c>
      <c r="P60" s="5">
        <v>23</v>
      </c>
      <c r="Q60" s="5">
        <v>97</v>
      </c>
      <c r="R60" s="5">
        <v>0</v>
      </c>
      <c r="S60" s="5">
        <v>9</v>
      </c>
      <c r="T60" s="5">
        <v>10</v>
      </c>
      <c r="U60" s="5">
        <v>0</v>
      </c>
      <c r="V60" s="5">
        <v>3</v>
      </c>
      <c r="W60" s="5">
        <v>757</v>
      </c>
      <c r="X60" s="5">
        <v>11</v>
      </c>
      <c r="Y60" s="5">
        <v>0</v>
      </c>
      <c r="Z60" s="5">
        <v>4</v>
      </c>
      <c r="AA60" s="5">
        <v>2</v>
      </c>
      <c r="AB60" s="5">
        <v>1</v>
      </c>
      <c r="AC60" s="5">
        <v>3</v>
      </c>
    </row>
    <row r="61" spans="1:29" x14ac:dyDescent="0.2">
      <c r="A61" t="s">
        <v>298</v>
      </c>
      <c r="D61" s="4">
        <v>0.69568240000000003</v>
      </c>
      <c r="E61" s="4">
        <v>0.75875789999999999</v>
      </c>
      <c r="F61" s="6">
        <v>477.6</v>
      </c>
      <c r="G61" s="6">
        <v>359.6</v>
      </c>
      <c r="H61" s="6">
        <v>767.8</v>
      </c>
      <c r="I61" s="6">
        <v>611</v>
      </c>
      <c r="J61" s="5">
        <v>339</v>
      </c>
      <c r="K61" s="5">
        <v>446</v>
      </c>
      <c r="L61" s="5">
        <v>555</v>
      </c>
      <c r="M61" s="5">
        <v>837</v>
      </c>
      <c r="N61" s="5">
        <v>211</v>
      </c>
      <c r="O61" s="5">
        <v>241</v>
      </c>
      <c r="P61" s="5">
        <v>370</v>
      </c>
      <c r="Q61" s="5">
        <v>434</v>
      </c>
      <c r="R61" s="5">
        <v>586</v>
      </c>
      <c r="S61" s="5">
        <v>167</v>
      </c>
      <c r="T61" s="5">
        <v>786</v>
      </c>
      <c r="U61" s="5">
        <v>826</v>
      </c>
      <c r="V61" s="5">
        <v>739</v>
      </c>
      <c r="W61" s="5">
        <v>708</v>
      </c>
      <c r="X61" s="5">
        <v>780</v>
      </c>
      <c r="Y61" s="5">
        <v>658</v>
      </c>
      <c r="Z61" s="5">
        <v>689</v>
      </c>
      <c r="AA61" s="5">
        <v>598</v>
      </c>
      <c r="AB61" s="5">
        <v>543</v>
      </c>
      <c r="AC61" s="5">
        <v>567</v>
      </c>
    </row>
    <row r="62" spans="1:29" x14ac:dyDescent="0.2">
      <c r="A62" t="s">
        <v>299</v>
      </c>
      <c r="B62" t="s">
        <v>413</v>
      </c>
      <c r="C62" t="s">
        <v>414</v>
      </c>
      <c r="D62" s="4">
        <v>0.6960923</v>
      </c>
      <c r="E62" s="4">
        <v>0.69939090000000004</v>
      </c>
      <c r="F62" s="6">
        <v>867.2</v>
      </c>
      <c r="G62" s="6">
        <v>695.4</v>
      </c>
      <c r="H62" s="6">
        <v>1395</v>
      </c>
      <c r="I62" s="6">
        <v>1132</v>
      </c>
      <c r="J62" s="5">
        <v>669</v>
      </c>
      <c r="K62" s="5">
        <v>902</v>
      </c>
      <c r="L62" s="5">
        <v>945</v>
      </c>
      <c r="M62" s="5">
        <v>1435</v>
      </c>
      <c r="N62" s="5">
        <v>385</v>
      </c>
      <c r="O62" s="5">
        <v>560</v>
      </c>
      <c r="P62" s="5">
        <v>768</v>
      </c>
      <c r="Q62" s="5">
        <v>700</v>
      </c>
      <c r="R62" s="5">
        <v>1092</v>
      </c>
      <c r="S62" s="5">
        <v>357</v>
      </c>
      <c r="T62" s="5">
        <v>1343</v>
      </c>
      <c r="U62" s="5">
        <v>1509</v>
      </c>
      <c r="V62" s="5">
        <v>1435</v>
      </c>
      <c r="W62" s="5">
        <v>1320</v>
      </c>
      <c r="X62" s="5">
        <v>1368</v>
      </c>
      <c r="Y62" s="5">
        <v>1263</v>
      </c>
      <c r="Z62" s="5">
        <v>1242</v>
      </c>
      <c r="AA62" s="5">
        <v>1153</v>
      </c>
      <c r="AB62" s="5">
        <v>1060</v>
      </c>
      <c r="AC62" s="5">
        <v>942</v>
      </c>
    </row>
    <row r="63" spans="1:29" x14ac:dyDescent="0.2">
      <c r="A63" t="s">
        <v>300</v>
      </c>
      <c r="B63" t="s">
        <v>415</v>
      </c>
      <c r="C63" t="s">
        <v>416</v>
      </c>
      <c r="D63" s="4">
        <v>0.80834989999999995</v>
      </c>
      <c r="E63" s="4">
        <v>0.93907229999999997</v>
      </c>
      <c r="F63" s="6">
        <v>844.2</v>
      </c>
      <c r="G63" s="6">
        <v>326.8</v>
      </c>
      <c r="H63" s="6">
        <v>1475</v>
      </c>
      <c r="I63" s="6">
        <v>627.79999999999995</v>
      </c>
      <c r="J63" s="5">
        <v>766</v>
      </c>
      <c r="K63" s="5">
        <v>644</v>
      </c>
      <c r="L63" s="5">
        <v>1012</v>
      </c>
      <c r="M63" s="5">
        <v>925</v>
      </c>
      <c r="N63" s="5">
        <v>874</v>
      </c>
      <c r="O63" s="5">
        <v>426</v>
      </c>
      <c r="P63" s="5">
        <v>298</v>
      </c>
      <c r="Q63" s="5">
        <v>325</v>
      </c>
      <c r="R63" s="5">
        <v>322</v>
      </c>
      <c r="S63" s="5">
        <v>263</v>
      </c>
      <c r="T63" s="5">
        <v>984</v>
      </c>
      <c r="U63" s="5">
        <v>611</v>
      </c>
      <c r="V63" s="5">
        <v>2532</v>
      </c>
      <c r="W63" s="5">
        <v>2227</v>
      </c>
      <c r="X63" s="5">
        <v>1021</v>
      </c>
      <c r="Y63" s="5">
        <v>441</v>
      </c>
      <c r="Z63" s="5">
        <v>390</v>
      </c>
      <c r="AA63" s="5">
        <v>1245</v>
      </c>
      <c r="AB63" s="5">
        <v>773</v>
      </c>
      <c r="AC63" s="5">
        <v>290</v>
      </c>
    </row>
    <row r="64" spans="1:29" x14ac:dyDescent="0.2">
      <c r="A64" t="s">
        <v>301</v>
      </c>
      <c r="B64" t="s">
        <v>417</v>
      </c>
      <c r="C64" t="s">
        <v>418</v>
      </c>
      <c r="D64" s="4">
        <v>-0.63660119999999998</v>
      </c>
      <c r="E64" s="4">
        <v>-1.0731142</v>
      </c>
      <c r="F64" s="6">
        <v>584.6</v>
      </c>
      <c r="G64" s="6">
        <v>413</v>
      </c>
      <c r="H64" s="6">
        <v>373.8</v>
      </c>
      <c r="I64" s="6">
        <v>196.6</v>
      </c>
      <c r="J64" s="5">
        <v>413</v>
      </c>
      <c r="K64" s="5">
        <v>640</v>
      </c>
      <c r="L64" s="5">
        <v>467</v>
      </c>
      <c r="M64" s="5">
        <v>675</v>
      </c>
      <c r="N64" s="5">
        <v>728</v>
      </c>
      <c r="O64" s="5">
        <v>212</v>
      </c>
      <c r="P64" s="5">
        <v>527</v>
      </c>
      <c r="Q64" s="5">
        <v>181</v>
      </c>
      <c r="R64" s="5">
        <v>571</v>
      </c>
      <c r="S64" s="5">
        <v>574</v>
      </c>
      <c r="T64" s="5">
        <v>423</v>
      </c>
      <c r="U64" s="5">
        <v>353</v>
      </c>
      <c r="V64" s="5">
        <v>361</v>
      </c>
      <c r="W64" s="5">
        <v>441</v>
      </c>
      <c r="X64" s="5">
        <v>291</v>
      </c>
      <c r="Y64" s="5">
        <v>294</v>
      </c>
      <c r="Z64" s="5">
        <v>197</v>
      </c>
      <c r="AA64" s="5">
        <v>172</v>
      </c>
      <c r="AB64" s="5">
        <v>204</v>
      </c>
      <c r="AC64" s="5">
        <v>116</v>
      </c>
    </row>
    <row r="65" spans="1:29" x14ac:dyDescent="0.2">
      <c r="A65" t="s">
        <v>302</v>
      </c>
      <c r="D65" s="4">
        <v>0.99377950000000004</v>
      </c>
      <c r="E65" s="4">
        <v>1.0552923000000001</v>
      </c>
      <c r="F65" s="6">
        <v>99</v>
      </c>
      <c r="G65" s="6">
        <v>91.4</v>
      </c>
      <c r="H65" s="6">
        <v>195</v>
      </c>
      <c r="I65" s="6">
        <v>191</v>
      </c>
      <c r="J65" s="5">
        <v>108</v>
      </c>
      <c r="K65" s="5">
        <v>103</v>
      </c>
      <c r="L65" s="5">
        <v>104</v>
      </c>
      <c r="M65" s="5">
        <v>76</v>
      </c>
      <c r="N65" s="5">
        <v>104</v>
      </c>
      <c r="O65" s="5">
        <v>108</v>
      </c>
      <c r="P65" s="5">
        <v>103</v>
      </c>
      <c r="Q65" s="5">
        <v>83</v>
      </c>
      <c r="R65" s="5">
        <v>78</v>
      </c>
      <c r="S65" s="5">
        <v>85</v>
      </c>
      <c r="T65" s="5">
        <v>313</v>
      </c>
      <c r="U65" s="5">
        <v>70</v>
      </c>
      <c r="V65" s="5">
        <v>123</v>
      </c>
      <c r="W65" s="5">
        <v>151</v>
      </c>
      <c r="X65" s="5">
        <v>318</v>
      </c>
      <c r="Y65" s="5">
        <v>321</v>
      </c>
      <c r="Z65" s="5">
        <v>88</v>
      </c>
      <c r="AA65" s="5">
        <v>97</v>
      </c>
      <c r="AB65" s="5">
        <v>153</v>
      </c>
      <c r="AC65" s="5">
        <v>296</v>
      </c>
    </row>
    <row r="66" spans="1:29" x14ac:dyDescent="0.2">
      <c r="A66" t="s">
        <v>303</v>
      </c>
      <c r="D66" s="4">
        <v>3.9820145999999998</v>
      </c>
      <c r="E66" s="4">
        <v>4.3513982000000002</v>
      </c>
      <c r="F66" s="6">
        <v>16</v>
      </c>
      <c r="G66" s="6">
        <v>9.4</v>
      </c>
      <c r="H66" s="6">
        <v>246</v>
      </c>
      <c r="I66" s="6">
        <v>196</v>
      </c>
      <c r="J66" s="5">
        <v>28</v>
      </c>
      <c r="K66" s="5">
        <v>3</v>
      </c>
      <c r="L66" s="5">
        <v>5</v>
      </c>
      <c r="M66" s="5">
        <v>16</v>
      </c>
      <c r="N66" s="5">
        <v>28</v>
      </c>
      <c r="O66" s="5">
        <v>26</v>
      </c>
      <c r="P66" s="5">
        <v>1</v>
      </c>
      <c r="Q66" s="5">
        <v>6</v>
      </c>
      <c r="R66" s="5">
        <v>4</v>
      </c>
      <c r="S66" s="5">
        <v>10</v>
      </c>
      <c r="T66" s="5">
        <v>13</v>
      </c>
      <c r="U66" s="5">
        <v>1117</v>
      </c>
      <c r="V66" s="5">
        <v>13</v>
      </c>
      <c r="W66" s="5">
        <v>0</v>
      </c>
      <c r="X66" s="5">
        <v>87</v>
      </c>
      <c r="Y66" s="5">
        <v>6</v>
      </c>
      <c r="Z66" s="5">
        <v>941</v>
      </c>
      <c r="AA66" s="5">
        <v>16</v>
      </c>
      <c r="AB66" s="5">
        <v>10</v>
      </c>
      <c r="AC66" s="5">
        <v>7</v>
      </c>
    </row>
    <row r="67" spans="1:29" x14ac:dyDescent="0.2">
      <c r="A67" s="1" t="s">
        <v>205</v>
      </c>
      <c r="B67" t="s">
        <v>419</v>
      </c>
      <c r="C67" t="s">
        <v>420</v>
      </c>
      <c r="D67" s="4">
        <v>4.5019458999999999</v>
      </c>
      <c r="E67" s="4">
        <v>-2.9277375999999999</v>
      </c>
      <c r="F67" s="6">
        <v>41.6</v>
      </c>
      <c r="G67" s="6">
        <v>128</v>
      </c>
      <c r="H67" s="6">
        <v>943.8</v>
      </c>
      <c r="I67" s="6">
        <v>16.600000000000001</v>
      </c>
      <c r="J67" s="5">
        <v>15</v>
      </c>
      <c r="K67" s="5">
        <v>55</v>
      </c>
      <c r="L67" s="5">
        <v>63</v>
      </c>
      <c r="M67" s="5">
        <v>57</v>
      </c>
      <c r="N67" s="5">
        <v>18</v>
      </c>
      <c r="O67" s="5">
        <v>9</v>
      </c>
      <c r="P67" s="5">
        <v>98</v>
      </c>
      <c r="Q67" s="5">
        <v>486</v>
      </c>
      <c r="R67" s="5">
        <v>11</v>
      </c>
      <c r="S67" s="5">
        <v>36</v>
      </c>
      <c r="T67" s="5">
        <v>0</v>
      </c>
      <c r="U67" s="5">
        <v>14</v>
      </c>
      <c r="V67" s="5">
        <v>13</v>
      </c>
      <c r="W67" s="5">
        <v>4687</v>
      </c>
      <c r="X67" s="5">
        <v>5</v>
      </c>
      <c r="Y67" s="5">
        <v>3</v>
      </c>
      <c r="Z67" s="5">
        <v>3</v>
      </c>
      <c r="AA67" s="5">
        <v>32</v>
      </c>
      <c r="AB67" s="5">
        <v>27</v>
      </c>
      <c r="AC67" s="5">
        <v>18</v>
      </c>
    </row>
    <row r="68" spans="1:29" x14ac:dyDescent="0.2">
      <c r="A68" t="s">
        <v>304</v>
      </c>
      <c r="B68" t="s">
        <v>421</v>
      </c>
      <c r="C68" t="s">
        <v>422</v>
      </c>
      <c r="D68" s="4">
        <v>0.96198320000000004</v>
      </c>
      <c r="E68" s="4">
        <v>1.0873101999999999</v>
      </c>
      <c r="F68" s="6">
        <v>382.2</v>
      </c>
      <c r="G68" s="6">
        <v>179.4</v>
      </c>
      <c r="H68" s="6">
        <v>743.4</v>
      </c>
      <c r="I68" s="6">
        <v>381.4</v>
      </c>
      <c r="J68" s="5">
        <v>346</v>
      </c>
      <c r="K68" s="5">
        <v>314</v>
      </c>
      <c r="L68" s="5">
        <v>443</v>
      </c>
      <c r="M68" s="5">
        <v>380</v>
      </c>
      <c r="N68" s="5">
        <v>428</v>
      </c>
      <c r="O68" s="5">
        <v>187</v>
      </c>
      <c r="P68" s="5">
        <v>168</v>
      </c>
      <c r="Q68" s="5">
        <v>158</v>
      </c>
      <c r="R68" s="5">
        <v>153</v>
      </c>
      <c r="S68" s="5">
        <v>231</v>
      </c>
      <c r="T68" s="5">
        <v>477</v>
      </c>
      <c r="U68" s="5">
        <v>335</v>
      </c>
      <c r="V68" s="5">
        <v>1319</v>
      </c>
      <c r="W68" s="5">
        <v>1217</v>
      </c>
      <c r="X68" s="5">
        <v>369</v>
      </c>
      <c r="Y68" s="5">
        <v>182</v>
      </c>
      <c r="Z68" s="5">
        <v>195</v>
      </c>
      <c r="AA68" s="5">
        <v>726</v>
      </c>
      <c r="AB68" s="5">
        <v>598</v>
      </c>
      <c r="AC68" s="5">
        <v>206</v>
      </c>
    </row>
    <row r="69" spans="1:29" x14ac:dyDescent="0.2">
      <c r="A69" t="s">
        <v>208</v>
      </c>
      <c r="B69" t="s">
        <v>423</v>
      </c>
      <c r="C69" t="s">
        <v>424</v>
      </c>
      <c r="D69" s="4">
        <v>2.1086648000000001</v>
      </c>
      <c r="E69" s="4">
        <v>2.0919352999999998</v>
      </c>
      <c r="F69" s="6">
        <v>68</v>
      </c>
      <c r="G69" s="6">
        <v>69.599999999999994</v>
      </c>
      <c r="H69" s="6">
        <v>290.2</v>
      </c>
      <c r="I69" s="6">
        <v>297</v>
      </c>
      <c r="J69" s="5">
        <v>206</v>
      </c>
      <c r="K69" s="5">
        <v>35</v>
      </c>
      <c r="L69" s="5">
        <v>27</v>
      </c>
      <c r="M69" s="5">
        <v>34</v>
      </c>
      <c r="N69" s="5">
        <v>38</v>
      </c>
      <c r="O69" s="5">
        <v>161</v>
      </c>
      <c r="P69" s="5">
        <v>58</v>
      </c>
      <c r="Q69" s="5">
        <v>42</v>
      </c>
      <c r="R69" s="5">
        <v>46</v>
      </c>
      <c r="S69" s="5">
        <v>41</v>
      </c>
      <c r="T69" s="5">
        <v>51</v>
      </c>
      <c r="U69" s="5">
        <v>1030</v>
      </c>
      <c r="V69" s="5">
        <v>28</v>
      </c>
      <c r="W69" s="5">
        <v>28</v>
      </c>
      <c r="X69" s="5">
        <v>314</v>
      </c>
      <c r="Y69" s="5">
        <v>60</v>
      </c>
      <c r="Z69" s="5">
        <v>1220</v>
      </c>
      <c r="AA69" s="5">
        <v>14</v>
      </c>
      <c r="AB69" s="5">
        <v>57</v>
      </c>
      <c r="AC69" s="5">
        <v>134</v>
      </c>
    </row>
    <row r="70" spans="1:29" x14ac:dyDescent="0.2">
      <c r="A70" s="1" t="s">
        <v>209</v>
      </c>
      <c r="B70" t="s">
        <v>425</v>
      </c>
      <c r="C70" t="s">
        <v>426</v>
      </c>
      <c r="D70" s="4">
        <v>2.7366457999999998</v>
      </c>
      <c r="E70" s="4">
        <v>-2.5510644999999998</v>
      </c>
      <c r="F70" s="6">
        <v>24.4</v>
      </c>
      <c r="G70" s="6">
        <v>21.8</v>
      </c>
      <c r="H70" s="6">
        <v>162.80000000000001</v>
      </c>
      <c r="I70" s="6">
        <v>3.6</v>
      </c>
      <c r="J70" s="5">
        <v>20</v>
      </c>
      <c r="K70" s="5">
        <v>35</v>
      </c>
      <c r="L70" s="5">
        <v>36</v>
      </c>
      <c r="M70" s="5">
        <v>19</v>
      </c>
      <c r="N70" s="5">
        <v>12</v>
      </c>
      <c r="O70" s="5">
        <v>9</v>
      </c>
      <c r="P70" s="5">
        <v>11</v>
      </c>
      <c r="Q70" s="5">
        <v>78</v>
      </c>
      <c r="R70" s="5">
        <v>4</v>
      </c>
      <c r="S70" s="5">
        <v>7</v>
      </c>
      <c r="T70" s="5">
        <v>19</v>
      </c>
      <c r="U70" s="5">
        <v>3</v>
      </c>
      <c r="V70" s="5">
        <v>9</v>
      </c>
      <c r="W70" s="5">
        <v>766</v>
      </c>
      <c r="X70" s="5">
        <v>17</v>
      </c>
      <c r="Y70" s="5">
        <v>3</v>
      </c>
      <c r="Z70" s="5">
        <v>8</v>
      </c>
      <c r="AA70" s="5">
        <v>5</v>
      </c>
      <c r="AB70" s="5">
        <v>1</v>
      </c>
      <c r="AC70" s="5">
        <v>1</v>
      </c>
    </row>
    <row r="71" spans="1:29" x14ac:dyDescent="0.2">
      <c r="A71" t="s">
        <v>305</v>
      </c>
      <c r="B71" t="s">
        <v>427</v>
      </c>
      <c r="C71" t="s">
        <v>428</v>
      </c>
      <c r="D71" s="4">
        <v>1.2512548999999999</v>
      </c>
      <c r="E71" s="4">
        <v>1.2486200999999999</v>
      </c>
      <c r="F71" s="6">
        <v>119.8</v>
      </c>
      <c r="G71" s="6">
        <v>98.6</v>
      </c>
      <c r="H71" s="6">
        <v>283</v>
      </c>
      <c r="I71" s="6">
        <v>233.6</v>
      </c>
      <c r="J71" s="5">
        <v>170</v>
      </c>
      <c r="K71" s="5">
        <v>113</v>
      </c>
      <c r="L71" s="5">
        <v>110</v>
      </c>
      <c r="M71" s="5">
        <v>101</v>
      </c>
      <c r="N71" s="5">
        <v>105</v>
      </c>
      <c r="O71" s="5">
        <v>144</v>
      </c>
      <c r="P71" s="5">
        <v>84</v>
      </c>
      <c r="Q71" s="5">
        <v>101</v>
      </c>
      <c r="R71" s="5">
        <v>72</v>
      </c>
      <c r="S71" s="5">
        <v>92</v>
      </c>
      <c r="T71" s="5">
        <v>191</v>
      </c>
      <c r="U71" s="5">
        <v>655</v>
      </c>
      <c r="V71" s="5">
        <v>215</v>
      </c>
      <c r="W71" s="5">
        <v>185</v>
      </c>
      <c r="X71" s="5">
        <v>169</v>
      </c>
      <c r="Y71" s="5">
        <v>132</v>
      </c>
      <c r="Z71" s="5">
        <v>628</v>
      </c>
      <c r="AA71" s="5">
        <v>146</v>
      </c>
      <c r="AB71" s="5">
        <v>173</v>
      </c>
      <c r="AC71" s="5">
        <v>89</v>
      </c>
    </row>
    <row r="72" spans="1:29" x14ac:dyDescent="0.2">
      <c r="A72" t="s">
        <v>306</v>
      </c>
      <c r="B72" t="s">
        <v>429</v>
      </c>
      <c r="C72" t="s">
        <v>430</v>
      </c>
      <c r="D72" s="4">
        <v>-0.91421509999999995</v>
      </c>
      <c r="E72" s="4">
        <v>-1.0302685</v>
      </c>
      <c r="F72" s="6">
        <v>1176.2</v>
      </c>
      <c r="G72" s="6">
        <v>662.2</v>
      </c>
      <c r="H72" s="6">
        <v>619.6</v>
      </c>
      <c r="I72" s="6">
        <v>324.39999999999998</v>
      </c>
      <c r="J72" s="5">
        <v>969</v>
      </c>
      <c r="K72" s="5">
        <v>1322</v>
      </c>
      <c r="L72" s="5">
        <v>1262</v>
      </c>
      <c r="M72" s="5">
        <v>714</v>
      </c>
      <c r="N72" s="5">
        <v>1614</v>
      </c>
      <c r="O72" s="5">
        <v>557</v>
      </c>
      <c r="P72" s="5">
        <v>872</v>
      </c>
      <c r="Q72" s="5">
        <v>658</v>
      </c>
      <c r="R72" s="5">
        <v>287</v>
      </c>
      <c r="S72" s="5">
        <v>937</v>
      </c>
      <c r="T72" s="5">
        <v>698</v>
      </c>
      <c r="U72" s="5">
        <v>555</v>
      </c>
      <c r="V72" s="5">
        <v>595</v>
      </c>
      <c r="W72" s="5">
        <v>676</v>
      </c>
      <c r="X72" s="5">
        <v>574</v>
      </c>
      <c r="Y72" s="5">
        <v>491</v>
      </c>
      <c r="Z72" s="5">
        <v>331</v>
      </c>
      <c r="AA72" s="5">
        <v>281</v>
      </c>
      <c r="AB72" s="5">
        <v>270</v>
      </c>
      <c r="AC72" s="5">
        <v>249</v>
      </c>
    </row>
    <row r="73" spans="1:29" x14ac:dyDescent="0.2">
      <c r="A73" s="1" t="s">
        <v>212</v>
      </c>
      <c r="B73" t="s">
        <v>431</v>
      </c>
      <c r="C73" t="s">
        <v>432</v>
      </c>
      <c r="D73" s="4">
        <v>2.8709125000000002</v>
      </c>
      <c r="E73" s="4">
        <v>-2.0787949999999999</v>
      </c>
      <c r="F73" s="6">
        <v>37.799999999999997</v>
      </c>
      <c r="G73" s="6">
        <v>46.2</v>
      </c>
      <c r="H73" s="6">
        <v>277.39999999999998</v>
      </c>
      <c r="I73" s="6">
        <v>11</v>
      </c>
      <c r="J73" s="5">
        <v>42</v>
      </c>
      <c r="K73" s="5">
        <v>31</v>
      </c>
      <c r="L73" s="5">
        <v>50</v>
      </c>
      <c r="M73" s="5">
        <v>48</v>
      </c>
      <c r="N73" s="5">
        <v>18</v>
      </c>
      <c r="O73" s="5">
        <v>16</v>
      </c>
      <c r="P73" s="5">
        <v>17</v>
      </c>
      <c r="Q73" s="5">
        <v>181</v>
      </c>
      <c r="R73" s="5">
        <v>8</v>
      </c>
      <c r="S73" s="5">
        <v>9</v>
      </c>
      <c r="T73" s="5">
        <v>21</v>
      </c>
      <c r="U73" s="5">
        <v>18</v>
      </c>
      <c r="V73" s="5">
        <v>33</v>
      </c>
      <c r="W73" s="5">
        <v>1295</v>
      </c>
      <c r="X73" s="5">
        <v>20</v>
      </c>
      <c r="Y73" s="5">
        <v>14</v>
      </c>
      <c r="Z73" s="5">
        <v>25</v>
      </c>
      <c r="AA73" s="5">
        <v>3</v>
      </c>
      <c r="AB73" s="5">
        <v>7</v>
      </c>
      <c r="AC73" s="5">
        <v>6</v>
      </c>
    </row>
    <row r="74" spans="1:29" x14ac:dyDescent="0.2">
      <c r="A74" s="1" t="s">
        <v>213</v>
      </c>
      <c r="B74" t="s">
        <v>433</v>
      </c>
      <c r="C74" t="s">
        <v>434</v>
      </c>
      <c r="D74" s="4">
        <v>4.9476690000000003</v>
      </c>
      <c r="E74" s="4">
        <v>-4.9173125999999998</v>
      </c>
      <c r="F74" s="6">
        <v>14</v>
      </c>
      <c r="G74" s="6">
        <v>62</v>
      </c>
      <c r="H74" s="6">
        <v>440.2</v>
      </c>
      <c r="I74" s="6">
        <v>2</v>
      </c>
      <c r="J74" s="5">
        <v>17</v>
      </c>
      <c r="K74" s="5">
        <v>16</v>
      </c>
      <c r="L74" s="5">
        <v>17</v>
      </c>
      <c r="M74" s="5">
        <v>16</v>
      </c>
      <c r="N74" s="5">
        <v>4</v>
      </c>
      <c r="O74" s="5">
        <v>7</v>
      </c>
      <c r="P74" s="5">
        <v>29</v>
      </c>
      <c r="Q74" s="5">
        <v>256</v>
      </c>
      <c r="R74" s="5">
        <v>1</v>
      </c>
      <c r="S74" s="5">
        <v>17</v>
      </c>
      <c r="T74" s="5">
        <v>1</v>
      </c>
      <c r="U74" s="5">
        <v>5</v>
      </c>
      <c r="V74" s="5">
        <v>5</v>
      </c>
      <c r="W74" s="5">
        <v>2189</v>
      </c>
      <c r="X74" s="5">
        <v>1</v>
      </c>
      <c r="Y74" s="5">
        <v>0</v>
      </c>
      <c r="Z74" s="5">
        <v>0</v>
      </c>
      <c r="AA74" s="5">
        <v>3</v>
      </c>
      <c r="AB74" s="5">
        <v>4</v>
      </c>
      <c r="AC74" s="5">
        <v>3</v>
      </c>
    </row>
    <row r="75" spans="1:29" x14ac:dyDescent="0.2">
      <c r="A75" t="s">
        <v>307</v>
      </c>
      <c r="B75" t="s">
        <v>435</v>
      </c>
      <c r="C75" t="s">
        <v>436</v>
      </c>
      <c r="D75" s="4">
        <v>-1.2395117</v>
      </c>
      <c r="E75" s="4">
        <v>-1.1604707999999999</v>
      </c>
      <c r="F75" s="6">
        <v>745.8</v>
      </c>
      <c r="G75" s="6">
        <v>590.6</v>
      </c>
      <c r="H75" s="6">
        <v>315.39999999999998</v>
      </c>
      <c r="I75" s="6">
        <v>264</v>
      </c>
      <c r="J75" s="5">
        <v>2884</v>
      </c>
      <c r="K75" s="5">
        <v>193</v>
      </c>
      <c r="L75" s="5">
        <v>232</v>
      </c>
      <c r="M75" s="5">
        <v>137</v>
      </c>
      <c r="N75" s="5">
        <v>283</v>
      </c>
      <c r="O75" s="5">
        <v>2239</v>
      </c>
      <c r="P75" s="5">
        <v>187</v>
      </c>
      <c r="Q75" s="5">
        <v>186</v>
      </c>
      <c r="R75" s="5">
        <v>126</v>
      </c>
      <c r="S75" s="5">
        <v>215</v>
      </c>
      <c r="T75" s="5">
        <v>279</v>
      </c>
      <c r="U75" s="5">
        <v>292</v>
      </c>
      <c r="V75" s="5">
        <v>400</v>
      </c>
      <c r="W75" s="5">
        <v>330</v>
      </c>
      <c r="X75" s="5">
        <v>276</v>
      </c>
      <c r="Y75" s="5">
        <v>240</v>
      </c>
      <c r="Z75" s="5">
        <v>251</v>
      </c>
      <c r="AA75" s="5">
        <v>339</v>
      </c>
      <c r="AB75" s="5">
        <v>259</v>
      </c>
      <c r="AC75" s="5">
        <v>231</v>
      </c>
    </row>
    <row r="76" spans="1:29" x14ac:dyDescent="0.2">
      <c r="A76" s="1" t="s">
        <v>216</v>
      </c>
      <c r="B76" t="s">
        <v>437</v>
      </c>
      <c r="C76" t="s">
        <v>438</v>
      </c>
      <c r="D76" s="4">
        <v>4.0571314999999997</v>
      </c>
      <c r="E76" s="4">
        <v>-2.9590725999999998</v>
      </c>
      <c r="F76" s="6">
        <v>24</v>
      </c>
      <c r="G76" s="6">
        <v>61</v>
      </c>
      <c r="H76" s="6">
        <v>403.6</v>
      </c>
      <c r="I76" s="6">
        <v>7.6</v>
      </c>
      <c r="J76" s="5">
        <v>24</v>
      </c>
      <c r="K76" s="5">
        <v>28</v>
      </c>
      <c r="L76" s="5">
        <v>24</v>
      </c>
      <c r="M76" s="5">
        <v>36</v>
      </c>
      <c r="N76" s="5">
        <v>8</v>
      </c>
      <c r="O76" s="5">
        <v>14</v>
      </c>
      <c r="P76" s="5">
        <v>44</v>
      </c>
      <c r="Q76" s="5">
        <v>227</v>
      </c>
      <c r="R76" s="5">
        <v>15</v>
      </c>
      <c r="S76" s="5">
        <v>5</v>
      </c>
      <c r="T76" s="5">
        <v>6</v>
      </c>
      <c r="U76" s="5">
        <v>8</v>
      </c>
      <c r="V76" s="5">
        <v>2</v>
      </c>
      <c r="W76" s="5">
        <v>2000</v>
      </c>
      <c r="X76" s="5">
        <v>2</v>
      </c>
      <c r="Y76" s="5">
        <v>3</v>
      </c>
      <c r="Z76" s="5">
        <v>8</v>
      </c>
      <c r="AA76" s="5">
        <v>7</v>
      </c>
      <c r="AB76" s="5">
        <v>12</v>
      </c>
      <c r="AC76" s="5">
        <v>8</v>
      </c>
    </row>
    <row r="77" spans="1:29" x14ac:dyDescent="0.2">
      <c r="A77" s="1" t="s">
        <v>217</v>
      </c>
      <c r="B77" t="s">
        <v>439</v>
      </c>
      <c r="C77" t="s">
        <v>440</v>
      </c>
      <c r="D77" s="4">
        <v>4.2190687000000002</v>
      </c>
      <c r="E77" s="4">
        <v>-2.4569670000000001</v>
      </c>
      <c r="F77" s="6">
        <v>25.8</v>
      </c>
      <c r="G77" s="6">
        <v>42.4</v>
      </c>
      <c r="H77" s="6">
        <v>489.4</v>
      </c>
      <c r="I77" s="6">
        <v>7.4</v>
      </c>
      <c r="J77" s="5">
        <v>25</v>
      </c>
      <c r="K77" s="5">
        <v>35</v>
      </c>
      <c r="L77" s="5">
        <v>38</v>
      </c>
      <c r="M77" s="5">
        <v>23</v>
      </c>
      <c r="N77" s="5">
        <v>8</v>
      </c>
      <c r="O77" s="5">
        <v>26</v>
      </c>
      <c r="P77" s="5">
        <v>36</v>
      </c>
      <c r="Q77" s="5">
        <v>135</v>
      </c>
      <c r="R77" s="5">
        <v>3</v>
      </c>
      <c r="S77" s="5">
        <v>12</v>
      </c>
      <c r="T77" s="5">
        <v>7</v>
      </c>
      <c r="U77" s="5">
        <v>2</v>
      </c>
      <c r="V77" s="5">
        <v>8</v>
      </c>
      <c r="W77" s="5">
        <v>2423</v>
      </c>
      <c r="X77" s="5">
        <v>7</v>
      </c>
      <c r="Y77" s="5">
        <v>11</v>
      </c>
      <c r="Z77" s="5">
        <v>5</v>
      </c>
      <c r="AA77" s="5">
        <v>11</v>
      </c>
      <c r="AB77" s="5">
        <v>5</v>
      </c>
      <c r="AC77" s="5">
        <v>5</v>
      </c>
    </row>
    <row r="78" spans="1:29" x14ac:dyDescent="0.2">
      <c r="A78" s="1" t="s">
        <v>219</v>
      </c>
      <c r="B78" t="s">
        <v>441</v>
      </c>
      <c r="C78" t="s">
        <v>442</v>
      </c>
      <c r="D78" s="4">
        <v>4.4466706</v>
      </c>
      <c r="E78" s="4">
        <v>-3.2567493999999999</v>
      </c>
      <c r="F78" s="6">
        <v>11.8</v>
      </c>
      <c r="G78" s="6">
        <v>31.2</v>
      </c>
      <c r="H78" s="6">
        <v>263.2</v>
      </c>
      <c r="I78" s="6">
        <v>3</v>
      </c>
      <c r="J78" s="5">
        <v>17</v>
      </c>
      <c r="K78" s="5">
        <v>12</v>
      </c>
      <c r="L78" s="5">
        <v>13</v>
      </c>
      <c r="M78" s="5">
        <v>11</v>
      </c>
      <c r="N78" s="5">
        <v>6</v>
      </c>
      <c r="O78" s="5">
        <v>3</v>
      </c>
      <c r="P78" s="5">
        <v>12</v>
      </c>
      <c r="Q78" s="5">
        <v>136</v>
      </c>
      <c r="R78" s="5">
        <v>0</v>
      </c>
      <c r="S78" s="5">
        <v>5</v>
      </c>
      <c r="T78" s="5">
        <v>6</v>
      </c>
      <c r="U78" s="5">
        <v>6</v>
      </c>
      <c r="V78" s="5">
        <v>5</v>
      </c>
      <c r="W78" s="5">
        <v>1292</v>
      </c>
      <c r="X78" s="5">
        <v>7</v>
      </c>
      <c r="Y78" s="5">
        <v>1</v>
      </c>
      <c r="Z78" s="5">
        <v>5</v>
      </c>
      <c r="AA78" s="5">
        <v>3</v>
      </c>
      <c r="AB78" s="5">
        <v>5</v>
      </c>
      <c r="AC78" s="5">
        <v>1</v>
      </c>
    </row>
    <row r="79" spans="1:29" x14ac:dyDescent="0.2">
      <c r="A79" t="s">
        <v>221</v>
      </c>
      <c r="D79" s="4">
        <v>2.5032496000000002</v>
      </c>
      <c r="E79" s="4">
        <v>2.7067896</v>
      </c>
      <c r="F79" s="6">
        <v>15.8</v>
      </c>
      <c r="G79" s="6">
        <v>16.8</v>
      </c>
      <c r="H79" s="6">
        <v>87.2</v>
      </c>
      <c r="I79" s="6">
        <v>110</v>
      </c>
      <c r="J79" s="5">
        <v>28</v>
      </c>
      <c r="K79" s="5">
        <v>4</v>
      </c>
      <c r="L79" s="5">
        <v>13</v>
      </c>
      <c r="M79" s="5">
        <v>16</v>
      </c>
      <c r="N79" s="5">
        <v>18</v>
      </c>
      <c r="O79" s="5">
        <v>26</v>
      </c>
      <c r="P79" s="5">
        <v>11</v>
      </c>
      <c r="Q79" s="5">
        <v>14</v>
      </c>
      <c r="R79" s="5">
        <v>28</v>
      </c>
      <c r="S79" s="5">
        <v>5</v>
      </c>
      <c r="T79" s="5">
        <v>17</v>
      </c>
      <c r="U79" s="5">
        <v>335</v>
      </c>
      <c r="V79" s="5">
        <v>11</v>
      </c>
      <c r="W79" s="5">
        <v>8</v>
      </c>
      <c r="X79" s="5">
        <v>65</v>
      </c>
      <c r="Y79" s="5">
        <v>16</v>
      </c>
      <c r="Z79" s="5">
        <v>469</v>
      </c>
      <c r="AA79" s="5">
        <v>6</v>
      </c>
      <c r="AB79" s="5">
        <v>19</v>
      </c>
      <c r="AC79" s="5">
        <v>40</v>
      </c>
    </row>
    <row r="80" spans="1:29" x14ac:dyDescent="0.2">
      <c r="A80" t="s">
        <v>222</v>
      </c>
      <c r="B80" t="s">
        <v>443</v>
      </c>
      <c r="C80" t="s">
        <v>444</v>
      </c>
      <c r="D80" s="4">
        <v>2.7594425</v>
      </c>
      <c r="E80" s="4">
        <v>3.0029490000000001</v>
      </c>
      <c r="F80" s="6">
        <v>11.2</v>
      </c>
      <c r="G80" s="6">
        <v>11.2</v>
      </c>
      <c r="H80" s="6">
        <v>75</v>
      </c>
      <c r="I80" s="6">
        <v>91</v>
      </c>
      <c r="J80" s="5">
        <v>19</v>
      </c>
      <c r="K80" s="5">
        <v>9</v>
      </c>
      <c r="L80" s="5">
        <v>10</v>
      </c>
      <c r="M80" s="5">
        <v>12</v>
      </c>
      <c r="N80" s="5">
        <v>6</v>
      </c>
      <c r="O80" s="5">
        <v>16</v>
      </c>
      <c r="P80" s="5">
        <v>11</v>
      </c>
      <c r="Q80" s="5">
        <v>1</v>
      </c>
      <c r="R80" s="5">
        <v>18</v>
      </c>
      <c r="S80" s="5">
        <v>10</v>
      </c>
      <c r="T80" s="5">
        <v>6</v>
      </c>
      <c r="U80" s="5">
        <v>311</v>
      </c>
      <c r="V80" s="5">
        <v>8</v>
      </c>
      <c r="W80" s="5">
        <v>3</v>
      </c>
      <c r="X80" s="5">
        <v>47</v>
      </c>
      <c r="Y80" s="5">
        <v>13</v>
      </c>
      <c r="Z80" s="5">
        <v>379</v>
      </c>
      <c r="AA80" s="5">
        <v>5</v>
      </c>
      <c r="AB80" s="5">
        <v>10</v>
      </c>
      <c r="AC80" s="5">
        <v>48</v>
      </c>
    </row>
    <row r="81" spans="1:29" x14ac:dyDescent="0.2">
      <c r="A81" t="s">
        <v>308</v>
      </c>
      <c r="D81" s="4">
        <v>3.5348256</v>
      </c>
      <c r="E81" s="4">
        <v>2.9126213999999999</v>
      </c>
      <c r="F81" s="6">
        <v>8.1999999999999993</v>
      </c>
      <c r="G81" s="6">
        <v>7</v>
      </c>
      <c r="H81" s="6">
        <v>94.8</v>
      </c>
      <c r="I81" s="6">
        <v>54.6</v>
      </c>
      <c r="J81" s="5">
        <v>8</v>
      </c>
      <c r="K81" s="5">
        <v>10</v>
      </c>
      <c r="L81" s="5">
        <v>10</v>
      </c>
      <c r="M81" s="5">
        <v>5</v>
      </c>
      <c r="N81" s="5">
        <v>8</v>
      </c>
      <c r="O81" s="5">
        <v>3</v>
      </c>
      <c r="P81" s="5">
        <v>1</v>
      </c>
      <c r="Q81" s="5">
        <v>22</v>
      </c>
      <c r="R81" s="5">
        <v>4</v>
      </c>
      <c r="S81" s="5">
        <v>5</v>
      </c>
      <c r="T81" s="5">
        <v>4</v>
      </c>
      <c r="U81" s="5">
        <v>12</v>
      </c>
      <c r="V81" s="5">
        <v>5</v>
      </c>
      <c r="W81" s="5">
        <v>138</v>
      </c>
      <c r="X81" s="5">
        <v>315</v>
      </c>
      <c r="Y81" s="5">
        <v>3</v>
      </c>
      <c r="Z81" s="5">
        <v>8</v>
      </c>
      <c r="AA81" s="5">
        <v>4</v>
      </c>
      <c r="AB81" s="5">
        <v>5</v>
      </c>
      <c r="AC81" s="5">
        <v>253</v>
      </c>
    </row>
    <row r="82" spans="1:29" x14ac:dyDescent="0.2">
      <c r="A82" t="s">
        <v>309</v>
      </c>
      <c r="B82" t="s">
        <v>445</v>
      </c>
      <c r="C82" t="s">
        <v>446</v>
      </c>
      <c r="D82" s="4">
        <v>-0.37997350000000002</v>
      </c>
      <c r="E82" s="4">
        <v>-0.33507140000000002</v>
      </c>
      <c r="F82" s="6">
        <v>547.20000000000005</v>
      </c>
      <c r="G82" s="6">
        <v>724.2</v>
      </c>
      <c r="H82" s="6">
        <v>417.6</v>
      </c>
      <c r="I82" s="6">
        <v>573.4</v>
      </c>
      <c r="J82" s="5">
        <v>580</v>
      </c>
      <c r="K82" s="5">
        <v>629</v>
      </c>
      <c r="L82" s="5">
        <v>563</v>
      </c>
      <c r="M82" s="5">
        <v>415</v>
      </c>
      <c r="N82" s="5">
        <v>549</v>
      </c>
      <c r="O82" s="5">
        <v>831</v>
      </c>
      <c r="P82" s="5">
        <v>803</v>
      </c>
      <c r="Q82" s="5">
        <v>742</v>
      </c>
      <c r="R82" s="5">
        <v>564</v>
      </c>
      <c r="S82" s="5">
        <v>681</v>
      </c>
      <c r="T82" s="5">
        <v>413</v>
      </c>
      <c r="U82" s="5">
        <v>415</v>
      </c>
      <c r="V82" s="5">
        <v>448</v>
      </c>
      <c r="W82" s="5">
        <v>361</v>
      </c>
      <c r="X82" s="5">
        <v>451</v>
      </c>
      <c r="Y82" s="5">
        <v>585</v>
      </c>
      <c r="Z82" s="5">
        <v>510</v>
      </c>
      <c r="AA82" s="5">
        <v>636</v>
      </c>
      <c r="AB82" s="5">
        <v>530</v>
      </c>
      <c r="AC82" s="5">
        <v>606</v>
      </c>
    </row>
    <row r="83" spans="1:29" x14ac:dyDescent="0.2">
      <c r="A83" t="s">
        <v>310</v>
      </c>
      <c r="B83" t="s">
        <v>447</v>
      </c>
      <c r="C83" t="s">
        <v>448</v>
      </c>
      <c r="D83" s="4">
        <v>0.50238119999999997</v>
      </c>
      <c r="E83" s="4">
        <v>0.34221819999999997</v>
      </c>
      <c r="F83" s="6">
        <v>571.6</v>
      </c>
      <c r="G83" s="6">
        <v>706.6</v>
      </c>
      <c r="H83" s="6">
        <v>803.6</v>
      </c>
      <c r="I83" s="6">
        <v>897.6</v>
      </c>
      <c r="J83" s="5">
        <v>585</v>
      </c>
      <c r="K83" s="5">
        <v>670</v>
      </c>
      <c r="L83" s="5">
        <v>508</v>
      </c>
      <c r="M83" s="5">
        <v>640</v>
      </c>
      <c r="N83" s="5">
        <v>455</v>
      </c>
      <c r="O83" s="5">
        <v>692</v>
      </c>
      <c r="P83" s="5">
        <v>817</v>
      </c>
      <c r="Q83" s="5">
        <v>642</v>
      </c>
      <c r="R83" s="5">
        <v>800</v>
      </c>
      <c r="S83" s="5">
        <v>582</v>
      </c>
      <c r="T83" s="5">
        <v>956</v>
      </c>
      <c r="U83" s="5">
        <v>820</v>
      </c>
      <c r="V83" s="5">
        <v>813</v>
      </c>
      <c r="W83" s="5">
        <v>719</v>
      </c>
      <c r="X83" s="5">
        <v>710</v>
      </c>
      <c r="Y83" s="5">
        <v>952</v>
      </c>
      <c r="Z83" s="5">
        <v>985</v>
      </c>
      <c r="AA83" s="5">
        <v>817</v>
      </c>
      <c r="AB83" s="5">
        <v>927</v>
      </c>
      <c r="AC83" s="5">
        <v>807</v>
      </c>
    </row>
    <row r="84" spans="1:29" x14ac:dyDescent="0.2">
      <c r="A84" t="s">
        <v>311</v>
      </c>
      <c r="B84" t="s">
        <v>449</v>
      </c>
      <c r="C84" t="s">
        <v>450</v>
      </c>
      <c r="D84" s="4">
        <v>2.7745383000000001</v>
      </c>
      <c r="E84" s="4">
        <v>3.1255546999999999</v>
      </c>
      <c r="F84" s="6">
        <v>99.4</v>
      </c>
      <c r="G84" s="6">
        <v>107.2</v>
      </c>
      <c r="H84" s="6">
        <v>675</v>
      </c>
      <c r="I84" s="6">
        <v>940.2</v>
      </c>
      <c r="J84" s="5">
        <v>85</v>
      </c>
      <c r="K84" s="5">
        <v>186</v>
      </c>
      <c r="L84" s="5">
        <v>67</v>
      </c>
      <c r="M84" s="5">
        <v>75</v>
      </c>
      <c r="N84" s="5">
        <v>84</v>
      </c>
      <c r="O84" s="5">
        <v>81</v>
      </c>
      <c r="P84" s="5">
        <v>224</v>
      </c>
      <c r="Q84" s="5">
        <v>69</v>
      </c>
      <c r="R84" s="5">
        <v>107</v>
      </c>
      <c r="S84" s="5">
        <v>55</v>
      </c>
      <c r="T84" s="5">
        <v>907</v>
      </c>
      <c r="U84" s="5">
        <v>494</v>
      </c>
      <c r="V84" s="5">
        <v>902</v>
      </c>
      <c r="W84" s="5">
        <v>845</v>
      </c>
      <c r="X84" s="5">
        <v>227</v>
      </c>
      <c r="Y84" s="5">
        <v>1169</v>
      </c>
      <c r="Z84" s="5">
        <v>628</v>
      </c>
      <c r="AA84" s="5">
        <v>1327</v>
      </c>
      <c r="AB84" s="5">
        <v>1270</v>
      </c>
      <c r="AC84" s="5">
        <v>307</v>
      </c>
    </row>
    <row r="85" spans="1:29" x14ac:dyDescent="0.2">
      <c r="A85" t="s">
        <v>312</v>
      </c>
      <c r="B85" t="s">
        <v>451</v>
      </c>
      <c r="C85" t="s">
        <v>452</v>
      </c>
      <c r="D85" s="4">
        <v>-0.4599318</v>
      </c>
      <c r="E85" s="4">
        <v>-0.52659730000000005</v>
      </c>
      <c r="F85" s="6">
        <v>1802</v>
      </c>
      <c r="G85" s="6">
        <v>1755.6</v>
      </c>
      <c r="H85" s="6">
        <v>1298.5999999999999</v>
      </c>
      <c r="I85" s="6">
        <v>1218</v>
      </c>
      <c r="J85" s="5">
        <v>1640</v>
      </c>
      <c r="K85" s="5">
        <v>1864</v>
      </c>
      <c r="L85" s="5">
        <v>1823</v>
      </c>
      <c r="M85" s="5">
        <v>2101</v>
      </c>
      <c r="N85" s="5">
        <v>1582</v>
      </c>
      <c r="O85" s="5">
        <v>1650</v>
      </c>
      <c r="P85" s="5">
        <v>1933</v>
      </c>
      <c r="Q85" s="5">
        <v>1669</v>
      </c>
      <c r="R85" s="5">
        <v>2035</v>
      </c>
      <c r="S85" s="5">
        <v>1491</v>
      </c>
      <c r="T85" s="5">
        <v>1163</v>
      </c>
      <c r="U85" s="5">
        <v>1584</v>
      </c>
      <c r="V85" s="5">
        <v>1090</v>
      </c>
      <c r="W85" s="5">
        <v>1003</v>
      </c>
      <c r="X85" s="5">
        <v>1653</v>
      </c>
      <c r="Y85" s="5">
        <v>1121</v>
      </c>
      <c r="Z85" s="5">
        <v>1338</v>
      </c>
      <c r="AA85" s="5">
        <v>974</v>
      </c>
      <c r="AB85" s="5">
        <v>1056</v>
      </c>
      <c r="AC85" s="5">
        <v>1601</v>
      </c>
    </row>
    <row r="86" spans="1:29" x14ac:dyDescent="0.2">
      <c r="A86" t="s">
        <v>313</v>
      </c>
      <c r="D86" s="4">
        <v>1.6433822</v>
      </c>
      <c r="E86" s="4">
        <v>1.1682421000000001</v>
      </c>
      <c r="F86" s="6">
        <v>232</v>
      </c>
      <c r="G86" s="6">
        <v>485.8</v>
      </c>
      <c r="H86" s="6">
        <v>716.6</v>
      </c>
      <c r="I86" s="6">
        <v>1091</v>
      </c>
      <c r="J86" s="5">
        <v>474</v>
      </c>
      <c r="K86" s="5">
        <v>197</v>
      </c>
      <c r="L86" s="5">
        <v>124</v>
      </c>
      <c r="M86" s="5">
        <v>230</v>
      </c>
      <c r="N86" s="5">
        <v>135</v>
      </c>
      <c r="O86" s="5">
        <v>594</v>
      </c>
      <c r="P86" s="5">
        <v>409</v>
      </c>
      <c r="Q86" s="5">
        <v>330</v>
      </c>
      <c r="R86" s="5">
        <v>690</v>
      </c>
      <c r="S86" s="5">
        <v>406</v>
      </c>
      <c r="T86" s="5">
        <v>371</v>
      </c>
      <c r="U86" s="5">
        <v>1966</v>
      </c>
      <c r="V86" s="5">
        <v>315</v>
      </c>
      <c r="W86" s="5">
        <v>178</v>
      </c>
      <c r="X86" s="5">
        <v>753</v>
      </c>
      <c r="Y86" s="5">
        <v>579</v>
      </c>
      <c r="Z86" s="5">
        <v>2723</v>
      </c>
      <c r="AA86" s="5">
        <v>270</v>
      </c>
      <c r="AB86" s="5">
        <v>502</v>
      </c>
      <c r="AC86" s="5">
        <v>1381</v>
      </c>
    </row>
    <row r="87" spans="1:29" x14ac:dyDescent="0.2">
      <c r="A87" t="s">
        <v>57</v>
      </c>
      <c r="D87" s="4">
        <v>6.3370454000000001</v>
      </c>
      <c r="E87" s="4">
        <v>7.0598789999999996</v>
      </c>
      <c r="F87" s="6">
        <v>0.8</v>
      </c>
      <c r="G87" s="6">
        <v>0.6</v>
      </c>
      <c r="H87" s="6">
        <v>65.8</v>
      </c>
      <c r="I87" s="6">
        <v>122.4</v>
      </c>
      <c r="J87" s="5">
        <v>0</v>
      </c>
      <c r="K87" s="5">
        <v>0</v>
      </c>
      <c r="L87" s="5">
        <v>1</v>
      </c>
      <c r="M87" s="5">
        <v>2</v>
      </c>
      <c r="N87" s="5">
        <v>1</v>
      </c>
      <c r="O87" s="5">
        <v>1</v>
      </c>
      <c r="P87" s="5">
        <v>1</v>
      </c>
      <c r="Q87" s="5">
        <v>1</v>
      </c>
      <c r="R87" s="5">
        <v>0</v>
      </c>
      <c r="S87" s="5">
        <v>0</v>
      </c>
      <c r="T87" s="5">
        <v>9</v>
      </c>
      <c r="U87" s="5">
        <v>0</v>
      </c>
      <c r="V87" s="5">
        <v>320</v>
      </c>
      <c r="W87" s="5">
        <v>0</v>
      </c>
      <c r="X87" s="5">
        <v>0</v>
      </c>
      <c r="Y87" s="5">
        <v>21</v>
      </c>
      <c r="Z87" s="5">
        <v>1</v>
      </c>
      <c r="AA87" s="5">
        <v>586</v>
      </c>
      <c r="AB87" s="5">
        <v>3</v>
      </c>
      <c r="AC87" s="5">
        <v>1</v>
      </c>
    </row>
    <row r="88" spans="1:29" x14ac:dyDescent="0.2">
      <c r="A88" t="s">
        <v>314</v>
      </c>
      <c r="B88" t="s">
        <v>453</v>
      </c>
      <c r="C88" t="s">
        <v>454</v>
      </c>
      <c r="D88" s="4">
        <v>1.0294832</v>
      </c>
      <c r="E88" s="4">
        <v>1.4299351</v>
      </c>
      <c r="F88" s="6">
        <v>548.4</v>
      </c>
      <c r="G88" s="6">
        <v>261.2</v>
      </c>
      <c r="H88" s="6">
        <v>1112.4000000000001</v>
      </c>
      <c r="I88" s="6">
        <v>703.4</v>
      </c>
      <c r="J88" s="5">
        <v>519</v>
      </c>
      <c r="K88" s="5">
        <v>624</v>
      </c>
      <c r="L88" s="5">
        <v>413</v>
      </c>
      <c r="M88" s="5">
        <v>767</v>
      </c>
      <c r="N88" s="5">
        <v>419</v>
      </c>
      <c r="O88" s="5">
        <v>217</v>
      </c>
      <c r="P88" s="5">
        <v>283</v>
      </c>
      <c r="Q88" s="5">
        <v>221</v>
      </c>
      <c r="R88" s="5">
        <v>319</v>
      </c>
      <c r="S88" s="5">
        <v>266</v>
      </c>
      <c r="T88" s="5">
        <v>418</v>
      </c>
      <c r="U88" s="5">
        <v>906</v>
      </c>
      <c r="V88" s="5">
        <v>373</v>
      </c>
      <c r="W88" s="5">
        <v>1951</v>
      </c>
      <c r="X88" s="5">
        <v>1914</v>
      </c>
      <c r="Y88" s="5">
        <v>277</v>
      </c>
      <c r="Z88" s="5">
        <v>316</v>
      </c>
      <c r="AA88" s="5">
        <v>217</v>
      </c>
      <c r="AB88" s="5">
        <v>1180</v>
      </c>
      <c r="AC88" s="5">
        <v>1527</v>
      </c>
    </row>
    <row r="89" spans="1:29" x14ac:dyDescent="0.2">
      <c r="A89" t="s">
        <v>315</v>
      </c>
      <c r="D89" s="4">
        <v>0.73991859999999998</v>
      </c>
      <c r="E89" s="4">
        <v>0.72178620000000004</v>
      </c>
      <c r="F89" s="6">
        <v>329</v>
      </c>
      <c r="G89" s="6">
        <v>228.6</v>
      </c>
      <c r="H89" s="6">
        <v>546</v>
      </c>
      <c r="I89" s="6">
        <v>377.2</v>
      </c>
      <c r="J89" s="5">
        <v>296</v>
      </c>
      <c r="K89" s="5">
        <v>246</v>
      </c>
      <c r="L89" s="5">
        <v>523</v>
      </c>
      <c r="M89" s="5">
        <v>312</v>
      </c>
      <c r="N89" s="5">
        <v>268</v>
      </c>
      <c r="O89" s="5">
        <v>235</v>
      </c>
      <c r="P89" s="5">
        <v>196</v>
      </c>
      <c r="Q89" s="5">
        <v>277</v>
      </c>
      <c r="R89" s="5">
        <v>230</v>
      </c>
      <c r="S89" s="5">
        <v>205</v>
      </c>
      <c r="T89" s="5">
        <v>512</v>
      </c>
      <c r="U89" s="5">
        <v>494</v>
      </c>
      <c r="V89" s="5">
        <v>756</v>
      </c>
      <c r="W89" s="5">
        <v>419</v>
      </c>
      <c r="X89" s="5">
        <v>549</v>
      </c>
      <c r="Y89" s="5">
        <v>328</v>
      </c>
      <c r="Z89" s="5">
        <v>400</v>
      </c>
      <c r="AA89" s="5">
        <v>445</v>
      </c>
      <c r="AB89" s="5">
        <v>348</v>
      </c>
      <c r="AC89" s="5">
        <v>365</v>
      </c>
    </row>
    <row r="90" spans="1:29" x14ac:dyDescent="0.2">
      <c r="A90" t="s">
        <v>316</v>
      </c>
      <c r="B90" t="s">
        <v>455</v>
      </c>
      <c r="C90" t="s">
        <v>456</v>
      </c>
      <c r="D90" s="4">
        <v>-0.29905789999999999</v>
      </c>
      <c r="E90" s="4">
        <v>-0.35651179999999999</v>
      </c>
      <c r="F90" s="6">
        <v>4594.3999999999996</v>
      </c>
      <c r="G90" s="6">
        <v>2629.2</v>
      </c>
      <c r="H90" s="6">
        <v>3708.6</v>
      </c>
      <c r="I90" s="6">
        <v>2054.8000000000002</v>
      </c>
      <c r="J90" s="5">
        <v>4775</v>
      </c>
      <c r="K90" s="5">
        <v>5034</v>
      </c>
      <c r="L90" s="5">
        <v>4996</v>
      </c>
      <c r="M90" s="5">
        <v>3317</v>
      </c>
      <c r="N90" s="5">
        <v>4850</v>
      </c>
      <c r="O90" s="5">
        <v>2725</v>
      </c>
      <c r="P90" s="5">
        <v>2787</v>
      </c>
      <c r="Q90" s="5">
        <v>3068</v>
      </c>
      <c r="R90" s="5">
        <v>2252</v>
      </c>
      <c r="S90" s="5">
        <v>2314</v>
      </c>
      <c r="T90" s="5">
        <v>3633</v>
      </c>
      <c r="U90" s="5">
        <v>3762</v>
      </c>
      <c r="V90" s="5">
        <v>3909</v>
      </c>
      <c r="W90" s="5">
        <v>3804</v>
      </c>
      <c r="X90" s="5">
        <v>3435</v>
      </c>
      <c r="Y90" s="5">
        <v>2080</v>
      </c>
      <c r="Z90" s="5">
        <v>2118</v>
      </c>
      <c r="AA90" s="5">
        <v>2402</v>
      </c>
      <c r="AB90" s="5">
        <v>2001</v>
      </c>
      <c r="AC90" s="5">
        <v>1673</v>
      </c>
    </row>
    <row r="91" spans="1:29" x14ac:dyDescent="0.2">
      <c r="A91" t="s">
        <v>317</v>
      </c>
      <c r="B91" t="s">
        <v>457</v>
      </c>
      <c r="C91" t="s">
        <v>458</v>
      </c>
      <c r="D91" s="4">
        <v>-1.3006979000000001</v>
      </c>
      <c r="E91" s="4">
        <v>-1.6094349999999999</v>
      </c>
      <c r="F91" s="6">
        <v>477.8</v>
      </c>
      <c r="G91" s="6">
        <v>390</v>
      </c>
      <c r="H91" s="6">
        <v>192.2</v>
      </c>
      <c r="I91" s="6">
        <v>127.8</v>
      </c>
      <c r="J91" s="5">
        <v>651</v>
      </c>
      <c r="K91" s="5">
        <v>493</v>
      </c>
      <c r="L91" s="5">
        <v>463</v>
      </c>
      <c r="M91" s="5">
        <v>207</v>
      </c>
      <c r="N91" s="5">
        <v>575</v>
      </c>
      <c r="O91" s="5">
        <v>576</v>
      </c>
      <c r="P91" s="5">
        <v>454</v>
      </c>
      <c r="Q91" s="5">
        <v>374</v>
      </c>
      <c r="R91" s="5">
        <v>107</v>
      </c>
      <c r="S91" s="5">
        <v>439</v>
      </c>
      <c r="T91" s="5">
        <v>180</v>
      </c>
      <c r="U91" s="5">
        <v>139</v>
      </c>
      <c r="V91" s="5">
        <v>180</v>
      </c>
      <c r="W91" s="5">
        <v>207</v>
      </c>
      <c r="X91" s="5">
        <v>255</v>
      </c>
      <c r="Y91" s="5">
        <v>182</v>
      </c>
      <c r="Z91" s="5">
        <v>88</v>
      </c>
      <c r="AA91" s="5">
        <v>107</v>
      </c>
      <c r="AB91" s="5">
        <v>151</v>
      </c>
      <c r="AC91" s="5">
        <v>111</v>
      </c>
    </row>
    <row r="92" spans="1:29" x14ac:dyDescent="0.2">
      <c r="A92" s="1" t="s">
        <v>253</v>
      </c>
      <c r="B92" t="s">
        <v>459</v>
      </c>
      <c r="C92" t="s">
        <v>460</v>
      </c>
      <c r="D92" s="4">
        <v>4.9560677999999996</v>
      </c>
      <c r="E92" s="4">
        <v>-2.8699887999999998</v>
      </c>
      <c r="F92" s="6">
        <v>36</v>
      </c>
      <c r="G92" s="6">
        <v>58.4</v>
      </c>
      <c r="H92" s="6">
        <v>1133</v>
      </c>
      <c r="I92" s="6">
        <v>7.8</v>
      </c>
      <c r="J92" s="5">
        <v>47</v>
      </c>
      <c r="K92" s="5">
        <v>27</v>
      </c>
      <c r="L92" s="5">
        <v>42</v>
      </c>
      <c r="M92" s="5">
        <v>51</v>
      </c>
      <c r="N92" s="5">
        <v>13</v>
      </c>
      <c r="O92" s="5">
        <v>30</v>
      </c>
      <c r="P92" s="5">
        <v>23</v>
      </c>
      <c r="Q92" s="5">
        <v>213</v>
      </c>
      <c r="R92" s="5">
        <v>6</v>
      </c>
      <c r="S92" s="5">
        <v>20</v>
      </c>
      <c r="T92" s="5">
        <v>7</v>
      </c>
      <c r="U92" s="5">
        <v>14</v>
      </c>
      <c r="V92" s="5">
        <v>13</v>
      </c>
      <c r="W92" s="5">
        <v>5623</v>
      </c>
      <c r="X92" s="5">
        <v>8</v>
      </c>
      <c r="Y92" s="5">
        <v>1</v>
      </c>
      <c r="Z92" s="5">
        <v>4</v>
      </c>
      <c r="AA92" s="5">
        <v>16</v>
      </c>
      <c r="AB92" s="5">
        <v>12</v>
      </c>
      <c r="AC92" s="5">
        <v>6</v>
      </c>
    </row>
    <row r="93" spans="1:29" x14ac:dyDescent="0.2">
      <c r="A93" t="s">
        <v>61</v>
      </c>
      <c r="B93" t="s">
        <v>461</v>
      </c>
      <c r="C93" t="s">
        <v>462</v>
      </c>
      <c r="D93" s="4">
        <v>-1.4842422</v>
      </c>
      <c r="E93" s="4">
        <v>-1.2370787999999999</v>
      </c>
      <c r="F93" s="6">
        <v>3330.2</v>
      </c>
      <c r="G93" s="6">
        <v>3358.4</v>
      </c>
      <c r="H93" s="6">
        <v>1181.5999999999999</v>
      </c>
      <c r="I93" s="6">
        <v>1424.8</v>
      </c>
      <c r="J93" s="5">
        <v>4839</v>
      </c>
      <c r="K93" s="5">
        <v>1079</v>
      </c>
      <c r="L93" s="5">
        <v>4776</v>
      </c>
      <c r="M93" s="5">
        <v>1202</v>
      </c>
      <c r="N93" s="5">
        <v>4755</v>
      </c>
      <c r="O93" s="5">
        <v>4792</v>
      </c>
      <c r="P93" s="5">
        <v>1149</v>
      </c>
      <c r="Q93" s="5">
        <v>4571</v>
      </c>
      <c r="R93" s="5">
        <v>1295</v>
      </c>
      <c r="S93" s="5">
        <v>4985</v>
      </c>
      <c r="T93" s="5">
        <v>1341</v>
      </c>
      <c r="U93" s="5">
        <v>995</v>
      </c>
      <c r="V93" s="5">
        <v>1099</v>
      </c>
      <c r="W93" s="5">
        <v>1293</v>
      </c>
      <c r="X93" s="5">
        <v>1180</v>
      </c>
      <c r="Y93" s="5">
        <v>1922</v>
      </c>
      <c r="Z93" s="5">
        <v>1162</v>
      </c>
      <c r="AA93" s="5">
        <v>1238</v>
      </c>
      <c r="AB93" s="5">
        <v>1332</v>
      </c>
      <c r="AC93" s="5">
        <v>1470</v>
      </c>
    </row>
    <row r="94" spans="1:29" x14ac:dyDescent="0.2">
      <c r="A94" t="s">
        <v>318</v>
      </c>
      <c r="B94" t="s">
        <v>463</v>
      </c>
      <c r="C94" t="s">
        <v>464</v>
      </c>
      <c r="D94" s="4">
        <v>-0.31978440000000002</v>
      </c>
      <c r="E94" s="4">
        <v>-0.32089220000000002</v>
      </c>
      <c r="F94" s="6">
        <v>2239.6</v>
      </c>
      <c r="G94" s="6">
        <v>2418.4</v>
      </c>
      <c r="H94" s="6">
        <v>1782.6</v>
      </c>
      <c r="I94" s="6">
        <v>1939</v>
      </c>
      <c r="J94" s="5">
        <v>1795</v>
      </c>
      <c r="K94" s="5">
        <v>1892</v>
      </c>
      <c r="L94" s="5">
        <v>1961</v>
      </c>
      <c r="M94" s="5">
        <v>3691</v>
      </c>
      <c r="N94" s="5">
        <v>1859</v>
      </c>
      <c r="O94" s="5">
        <v>1931</v>
      </c>
      <c r="P94" s="5">
        <v>1966</v>
      </c>
      <c r="Q94" s="5">
        <v>2116</v>
      </c>
      <c r="R94" s="5">
        <v>3962</v>
      </c>
      <c r="S94" s="5">
        <v>2117</v>
      </c>
      <c r="T94" s="5">
        <v>1750</v>
      </c>
      <c r="U94" s="5">
        <v>1723</v>
      </c>
      <c r="V94" s="5">
        <v>1803</v>
      </c>
      <c r="W94" s="5">
        <v>1882</v>
      </c>
      <c r="X94" s="5">
        <v>1755</v>
      </c>
      <c r="Y94" s="5">
        <v>1841</v>
      </c>
      <c r="Z94" s="5">
        <v>1883</v>
      </c>
      <c r="AA94" s="5">
        <v>2143</v>
      </c>
      <c r="AB94" s="5">
        <v>1994</v>
      </c>
      <c r="AC94" s="5">
        <v>1834</v>
      </c>
    </row>
    <row r="95" spans="1:29" x14ac:dyDescent="0.2">
      <c r="A95" t="s">
        <v>319</v>
      </c>
      <c r="B95" t="s">
        <v>465</v>
      </c>
      <c r="C95" t="s">
        <v>466</v>
      </c>
      <c r="D95" s="4">
        <v>1.0828898</v>
      </c>
      <c r="E95" s="4">
        <v>1.3700813999999999</v>
      </c>
      <c r="F95" s="6">
        <v>60.2</v>
      </c>
      <c r="G95" s="6">
        <v>49.4</v>
      </c>
      <c r="H95" s="6">
        <v>126.6</v>
      </c>
      <c r="I95" s="6">
        <v>128.19999999999999</v>
      </c>
      <c r="J95" s="5">
        <v>45</v>
      </c>
      <c r="K95" s="5">
        <v>107</v>
      </c>
      <c r="L95" s="5">
        <v>29</v>
      </c>
      <c r="M95" s="5">
        <v>56</v>
      </c>
      <c r="N95" s="5">
        <v>64</v>
      </c>
      <c r="O95" s="5">
        <v>31</v>
      </c>
      <c r="P95" s="5">
        <v>82</v>
      </c>
      <c r="Q95" s="5">
        <v>38</v>
      </c>
      <c r="R95" s="5">
        <v>55</v>
      </c>
      <c r="S95" s="5">
        <v>41</v>
      </c>
      <c r="T95" s="5">
        <v>35</v>
      </c>
      <c r="U95" s="5">
        <v>162</v>
      </c>
      <c r="V95" s="5">
        <v>119</v>
      </c>
      <c r="W95" s="5">
        <v>131</v>
      </c>
      <c r="X95" s="5">
        <v>186</v>
      </c>
      <c r="Y95" s="5">
        <v>41</v>
      </c>
      <c r="Z95" s="5">
        <v>155</v>
      </c>
      <c r="AA95" s="5">
        <v>180</v>
      </c>
      <c r="AB95" s="5">
        <v>106</v>
      </c>
      <c r="AC95" s="5">
        <v>159</v>
      </c>
    </row>
  </sheetData>
  <conditionalFormatting sqref="D2:E9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30_T30</vt:lpstr>
      <vt:lpstr>D60_T60</vt:lpstr>
      <vt:lpstr>D120_T1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3-02T22:26:18Z</dcterms:created>
  <dcterms:modified xsi:type="dcterms:W3CDTF">2016-10-13T20:53:54Z</dcterms:modified>
</cp:coreProperties>
</file>